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ja/Desktop/Anja/Education /PhD/Writing and reports/Paper draft/140221 draft/"/>
    </mc:Choice>
  </mc:AlternateContent>
  <xr:revisionPtr revIDLastSave="0" documentId="13_ncr:1_{9ADB1320-6DC9-7E4C-AE3F-52E9FC2ECD47}" xr6:coauthVersionLast="46" xr6:coauthVersionMax="46" xr10:uidLastSave="{00000000-0000-0000-0000-000000000000}"/>
  <bookViews>
    <workbookView xWindow="-19120" yWindow="460" windowWidth="25600" windowHeight="13940" xr2:uid="{AB0883A0-13D8-3A42-B0DE-196AFBB362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1" l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F73" i="1" s="1"/>
  <c r="F74" i="1" s="1"/>
  <c r="F75" i="1" s="1"/>
  <c r="F76" i="1" s="1"/>
  <c r="F77" i="1" s="1"/>
  <c r="F78" i="1" s="1"/>
  <c r="F79" i="1" s="1"/>
  <c r="F80" i="1" s="1"/>
  <c r="F81" i="1" s="1"/>
  <c r="F82" i="1" s="1"/>
  <c r="F83" i="1" s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F94" i="1" s="1"/>
  <c r="F95" i="1" s="1"/>
  <c r="F96" i="1" s="1"/>
  <c r="F97" i="1" s="1"/>
  <c r="F98" i="1" s="1"/>
  <c r="F99" i="1" s="1"/>
  <c r="F100" i="1" s="1"/>
  <c r="F101" i="1" s="1"/>
  <c r="F102" i="1" s="1"/>
  <c r="F103" i="1" s="1"/>
  <c r="F104" i="1" s="1"/>
  <c r="F105" i="1" s="1"/>
  <c r="F106" i="1" s="1"/>
  <c r="F107" i="1" s="1"/>
  <c r="F108" i="1" s="1"/>
  <c r="F109" i="1" s="1"/>
  <c r="F110" i="1" s="1"/>
  <c r="F111" i="1" s="1"/>
  <c r="F112" i="1" s="1"/>
  <c r="F113" i="1" s="1"/>
  <c r="F114" i="1" s="1"/>
  <c r="F115" i="1" s="1"/>
  <c r="F116" i="1" s="1"/>
  <c r="F117" i="1" s="1"/>
  <c r="F118" i="1" s="1"/>
  <c r="F119" i="1" s="1"/>
  <c r="F120" i="1" s="1"/>
  <c r="F121" i="1" s="1"/>
  <c r="F122" i="1" s="1"/>
  <c r="F123" i="1" s="1"/>
  <c r="F124" i="1" s="1"/>
  <c r="F125" i="1" s="1"/>
  <c r="F126" i="1" s="1"/>
  <c r="F127" i="1" s="1"/>
  <c r="F128" i="1" s="1"/>
  <c r="F129" i="1" s="1"/>
  <c r="F130" i="1" s="1"/>
  <c r="F131" i="1" s="1"/>
  <c r="F132" i="1" s="1"/>
  <c r="F133" i="1" s="1"/>
  <c r="F134" i="1" s="1"/>
  <c r="F135" i="1" s="1"/>
  <c r="F136" i="1" s="1"/>
  <c r="F137" i="1" s="1"/>
  <c r="F138" i="1" s="1"/>
  <c r="F139" i="1" s="1"/>
  <c r="F140" i="1" s="1"/>
  <c r="F141" i="1" s="1"/>
  <c r="F142" i="1" s="1"/>
  <c r="F143" i="1" s="1"/>
  <c r="F144" i="1" s="1"/>
  <c r="F145" i="1" s="1"/>
  <c r="F146" i="1" s="1"/>
  <c r="F3" i="1"/>
  <c r="F4" i="1" s="1"/>
  <c r="F5" i="1" s="1"/>
  <c r="F6" i="1" s="1"/>
  <c r="F7" i="1" s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</calcChain>
</file>

<file path=xl/sharedStrings.xml><?xml version="1.0" encoding="utf-8"?>
<sst xmlns="http://schemas.openxmlformats.org/spreadsheetml/2006/main" count="310" uniqueCount="225">
  <si>
    <t xml:space="preserve">Glyoxylate Metabolism </t>
  </si>
  <si>
    <t>MAB_4095c</t>
  </si>
  <si>
    <t>MAB_3100</t>
  </si>
  <si>
    <t>L-alanine dehydrogenase (ALD)</t>
  </si>
  <si>
    <t>LOG2FOLD</t>
  </si>
  <si>
    <t>AVG_PVALUE</t>
  </si>
  <si>
    <t>Isocitrate lyase (AceA)</t>
  </si>
  <si>
    <t>MAB_2030</t>
  </si>
  <si>
    <t>MAB_2028</t>
  </si>
  <si>
    <t>MAB_2032</t>
  </si>
  <si>
    <t>MAB_3354</t>
  </si>
  <si>
    <t>MAB_3455c</t>
  </si>
  <si>
    <t>Probable 3-oxoacyl-(Acyl-carrier-protein) synthase II KasA</t>
  </si>
  <si>
    <t>Fatty acid metabolism</t>
  </si>
  <si>
    <t>Probable 3-oxoacyl-(Acyl-carrier-protein) synthase II KasB</t>
  </si>
  <si>
    <t>Probable 3-oxoacyl-[acyl-carrier protein] reductase</t>
  </si>
  <si>
    <t>Probable acyl-[acyl-carrier protein] desaturase DesA1</t>
  </si>
  <si>
    <t>Putative acyl-CoA thiolase</t>
  </si>
  <si>
    <t>MAB_4265c</t>
  </si>
  <si>
    <t>MAB_4271c</t>
  </si>
  <si>
    <t>MAB_4273c</t>
  </si>
  <si>
    <t>MAB_4402</t>
  </si>
  <si>
    <t>MAB_4270c</t>
  </si>
  <si>
    <t>MAB_4272c</t>
  </si>
  <si>
    <t>Stress response</t>
  </si>
  <si>
    <t>Chaperone ClpB</t>
  </si>
  <si>
    <t>Chaperone protein DnaJ</t>
  </si>
  <si>
    <t>Chaperone protein DnaK (Hsp 70)</t>
  </si>
  <si>
    <t>Heat shock protein Hsp20</t>
  </si>
  <si>
    <t>Probable heat shock protein transcriptional regulator HspR</t>
  </si>
  <si>
    <t>Protein GrpE (HSP-70 cofactor)</t>
  </si>
  <si>
    <t>MAB_0660</t>
  </si>
  <si>
    <t>MAB_2630</t>
  </si>
  <si>
    <t>MAB_2631</t>
  </si>
  <si>
    <t>MAB_2632</t>
  </si>
  <si>
    <t>Redox metabolism</t>
  </si>
  <si>
    <t>hypothetical protein</t>
  </si>
  <si>
    <t>Probable integral membrane cytochrome D ubiquinol oxidase (Subunit I) CydA</t>
  </si>
  <si>
    <t>Probable cytochrome D ubiquinol oxydase CydB</t>
  </si>
  <si>
    <t>Probable ATP-binding protein ABC transporter CydD</t>
  </si>
  <si>
    <t>Hypothetical protein</t>
  </si>
  <si>
    <t>MAB_3051</t>
  </si>
  <si>
    <t>COMPARISON</t>
  </si>
  <si>
    <t>Biofilm T1 vs. Planktonic T1</t>
  </si>
  <si>
    <t>LOCUS</t>
  </si>
  <si>
    <t>PATHWAY</t>
  </si>
  <si>
    <t>PRODUCT</t>
  </si>
  <si>
    <t>MAB_1005c</t>
  </si>
  <si>
    <t>Putative MCE family protein</t>
  </si>
  <si>
    <t>MAB_1006c</t>
  </si>
  <si>
    <t>MAB_1007c</t>
  </si>
  <si>
    <t>MAB_4564c</t>
  </si>
  <si>
    <t>Putative Mce family protein</t>
  </si>
  <si>
    <t>MAB_1008c</t>
  </si>
  <si>
    <t>MAB_1009c</t>
  </si>
  <si>
    <t>MAB_4563c</t>
  </si>
  <si>
    <t>MAB_4567c</t>
  </si>
  <si>
    <t>MAB_4566c</t>
  </si>
  <si>
    <t>MAB_4594c</t>
  </si>
  <si>
    <t>MAB_4595c</t>
  </si>
  <si>
    <t>MAB_4596c</t>
  </si>
  <si>
    <t>MAB_4034</t>
  </si>
  <si>
    <t>MAB_4035</t>
  </si>
  <si>
    <t>MAB_4565c</t>
  </si>
  <si>
    <t>MAB_4598c</t>
  </si>
  <si>
    <t>MAB_4031</t>
  </si>
  <si>
    <t>MAB_4149c</t>
  </si>
  <si>
    <t>Hypothetical MCE-family protein LprN</t>
  </si>
  <si>
    <t>MAB_4568c</t>
  </si>
  <si>
    <t>MAB_4150c</t>
  </si>
  <si>
    <t>Hypothetical MCE-family protein</t>
  </si>
  <si>
    <t>MAB_4148c</t>
  </si>
  <si>
    <t>MAB_4030</t>
  </si>
  <si>
    <t>MAB_2134</t>
  </si>
  <si>
    <t>Quinone</t>
  </si>
  <si>
    <t>NADH-quinone oxidoreductase, A subunit NuoA</t>
  </si>
  <si>
    <t>MAB_2135</t>
  </si>
  <si>
    <t>NADH-quinone oxidoreductase, B subunit NuoB</t>
  </si>
  <si>
    <t>MAB_2144</t>
  </si>
  <si>
    <t>NADH-quinone oxidoreductase, K subunit NuoK</t>
  </si>
  <si>
    <t>MAB_2141</t>
  </si>
  <si>
    <t>NADH-quinone oxidoreductase, H subunit NuoH</t>
  </si>
  <si>
    <t>MAB_2136</t>
  </si>
  <si>
    <t>NADH-quinone oxidoreductase, C subunit NuoC</t>
  </si>
  <si>
    <t>MAB_2137</t>
  </si>
  <si>
    <t>NADH-quinone oxidoreductase, D subunit NuoD</t>
  </si>
  <si>
    <t>MAB_2147</t>
  </si>
  <si>
    <t>NADH-quinone oxidoreductase, N subunit NuoN</t>
  </si>
  <si>
    <t>MAB_2142</t>
  </si>
  <si>
    <t>NADH-quinone oxidoreductase, I subunit NuoI</t>
  </si>
  <si>
    <t>MAB_0264</t>
  </si>
  <si>
    <t>Possible osmoprotectant (glycine betaine/ carnitine/choline/l-proline) ABC transporter ProZ</t>
  </si>
  <si>
    <t>MAB_1227</t>
  </si>
  <si>
    <t>Putative ABC transporter, permease protein</t>
  </si>
  <si>
    <t>MAB_1012c</t>
  </si>
  <si>
    <t>Putative YrbE family protein</t>
  </si>
  <si>
    <t>MAB_0263</t>
  </si>
  <si>
    <t>Possible osmoprotectant (glycine betaine/ carnitine/choline/l-proline) ABC transporter ProW</t>
  </si>
  <si>
    <t>MAB_1226</t>
  </si>
  <si>
    <t>Putative ABC transporter, ATP-binding protein</t>
  </si>
  <si>
    <t>MAB_1225</t>
  </si>
  <si>
    <t>MAB_4601c</t>
  </si>
  <si>
    <t>MAB_1228</t>
  </si>
  <si>
    <t>Putative ABC transporter</t>
  </si>
  <si>
    <t>MAB_1011c</t>
  </si>
  <si>
    <t>MAB_4600c</t>
  </si>
  <si>
    <t>MAB_3053</t>
  </si>
  <si>
    <t>Putative glutamate ABC transporter, permease</t>
  </si>
  <si>
    <t>MAB_0262</t>
  </si>
  <si>
    <t>Probable amino acid ABC transporter, ATP-binding</t>
  </si>
  <si>
    <t>MAB_3871c</t>
  </si>
  <si>
    <t>Possible ribonucleotide ABC transporter, ATP-binding</t>
  </si>
  <si>
    <t>MAB_2434</t>
  </si>
  <si>
    <t>Molybdenum ABC transporter ModB, permease</t>
  </si>
  <si>
    <t>MAB_0428</t>
  </si>
  <si>
    <t>Probable peptide ABC transporter DppC</t>
  </si>
  <si>
    <t>MAB_4032</t>
  </si>
  <si>
    <t>MAB_4151c</t>
  </si>
  <si>
    <t>MAB_3052</t>
  </si>
  <si>
    <t>MAB_0277c</t>
  </si>
  <si>
    <t>Probable amino acid ABC transporter, permease</t>
  </si>
  <si>
    <t>MAB_2149</t>
  </si>
  <si>
    <t>MAB_4029</t>
  </si>
  <si>
    <t>Putative glutamate ABC transporter, periplasmic protein</t>
  </si>
  <si>
    <t>MAB_2008</t>
  </si>
  <si>
    <t>Cell division</t>
  </si>
  <si>
    <t>Putative cell division protein FtsQ</t>
  </si>
  <si>
    <t>MAB_0036c</t>
  </si>
  <si>
    <t>Probable cell division protein RodA</t>
  </si>
  <si>
    <t>MAB_2005</t>
  </si>
  <si>
    <t>Putative cell division protein FtsW</t>
  </si>
  <si>
    <t>MAB_2001</t>
  </si>
  <si>
    <t>UDP-N-acetylmuramyl-tripeptide synthetase MurE</t>
  </si>
  <si>
    <t>MAB_2007</t>
  </si>
  <si>
    <t>UDP-N-acetylmuramate--L-alanine ligase MurC</t>
  </si>
  <si>
    <t>MAB_2004</t>
  </si>
  <si>
    <t>UDP-N-acetylmuramoylalanine--D-glutamate ligase MurD</t>
  </si>
  <si>
    <t>MAB_3074c</t>
  </si>
  <si>
    <t>Probable cell division protein FtsK</t>
  </si>
  <si>
    <t>MAB_2006</t>
  </si>
  <si>
    <t>UDP-N-acetylglucosamine--N-acetylmuramyl-(pentapeptide) pyrophosphoryl-undecaprenol N-acetylglucosamine transferase MurG</t>
  </si>
  <si>
    <t>MAB_2003</t>
  </si>
  <si>
    <t>Phospho-N-acetylmuramoyl-pentapeptide-transferaseMurX</t>
  </si>
  <si>
    <t>MAB_4422</t>
  </si>
  <si>
    <t>Putative succinate dehydrogenase, flavoprotein subunit</t>
  </si>
  <si>
    <t>MAB_4423</t>
  </si>
  <si>
    <t>Putative succinate dehydrogenase, iron-sulfur subunit</t>
  </si>
  <si>
    <t>MAB_2140</t>
  </si>
  <si>
    <t>NADH-quinone oxidoreductase, G subunit NuoG</t>
  </si>
  <si>
    <t>MAB_2145</t>
  </si>
  <si>
    <t>NADH-quinone oxidoreductase, L subunit NuoL</t>
  </si>
  <si>
    <t>MAB_2138</t>
  </si>
  <si>
    <t>NADH-quinone oxidoreductase, E subunit NuoE</t>
  </si>
  <si>
    <t>MAB_2143</t>
  </si>
  <si>
    <t>NADH-quinone oxidoreductase, J subunit NuoJ</t>
  </si>
  <si>
    <t>MAB_2139</t>
  </si>
  <si>
    <t>NADH-quinone oxidoreductase, F subunit NuoF</t>
  </si>
  <si>
    <t>Peptidoglycan synthesis</t>
  </si>
  <si>
    <t>MAB_1482</t>
  </si>
  <si>
    <t>Probable glutamate racemase MurI</t>
  </si>
  <si>
    <t>MAB_1499</t>
  </si>
  <si>
    <t>Oxidoreductase Activity</t>
  </si>
  <si>
    <t>Putative FAD dependent oxidoreductase</t>
  </si>
  <si>
    <t>MAB_2966c</t>
  </si>
  <si>
    <t>Possible hemoglobine-related protein HMP</t>
  </si>
  <si>
    <t>MAB_2235</t>
  </si>
  <si>
    <t>Possible siderophore-interacting protein</t>
  </si>
  <si>
    <t>MAB_3506c</t>
  </si>
  <si>
    <t>Putative short-chain dehydrogenase/reductase</t>
  </si>
  <si>
    <t>MAB_0052</t>
  </si>
  <si>
    <t>MAB_1587c</t>
  </si>
  <si>
    <t>Probable fatty acid desaturase</t>
  </si>
  <si>
    <t>MAB_3939</t>
  </si>
  <si>
    <t>MAB_0623</t>
  </si>
  <si>
    <t>Probable dehydrogenase</t>
  </si>
  <si>
    <t>MAB_0289</t>
  </si>
  <si>
    <t>MAB_1588c</t>
  </si>
  <si>
    <t>Putative oxidoreductase</t>
  </si>
  <si>
    <t>MAB_0830</t>
  </si>
  <si>
    <t>Probable NADH-dependent flavin oxidoreductase</t>
  </si>
  <si>
    <t>MAB_0380</t>
  </si>
  <si>
    <t>Probable short-chain dehydrogenase/reductase</t>
  </si>
  <si>
    <t>MAB_3330</t>
  </si>
  <si>
    <t>Putative salicylate hydroxylase</t>
  </si>
  <si>
    <t>MAB_4739</t>
  </si>
  <si>
    <t>Probable FAD dependent oxidoreductase</t>
  </si>
  <si>
    <t>MAB_4478c</t>
  </si>
  <si>
    <t>MAB_3377</t>
  </si>
  <si>
    <t>MAB_3710</t>
  </si>
  <si>
    <t>Possible multi-functional enzyme with acyl-CoA-reductase activity AcrA1</t>
  </si>
  <si>
    <t>MAB_2678</t>
  </si>
  <si>
    <t>MAB_4173</t>
  </si>
  <si>
    <t>Possible oxidoreductase</t>
  </si>
  <si>
    <t>MAB_2467</t>
  </si>
  <si>
    <t>Ubiquinol-cytochrome c reductase cytochrome b subunit</t>
  </si>
  <si>
    <t>MAB_2284</t>
  </si>
  <si>
    <t>Putative halogenase</t>
  </si>
  <si>
    <t>MAB_2282</t>
  </si>
  <si>
    <t>Putative flavin-dependent reductase</t>
  </si>
  <si>
    <t>MAB_2283</t>
  </si>
  <si>
    <t>MAB_3019</t>
  </si>
  <si>
    <t>Probable fatty acid hydroxylase</t>
  </si>
  <si>
    <t>MAB_0067</t>
  </si>
  <si>
    <t>MAB_2540c</t>
  </si>
  <si>
    <t>Putative Short-chain dehydrogenase/reductase</t>
  </si>
  <si>
    <t>MAB_1874</t>
  </si>
  <si>
    <t>MAB_2071</t>
  </si>
  <si>
    <t>MAB_0646c</t>
  </si>
  <si>
    <t>MAB_2520c</t>
  </si>
  <si>
    <t>MAB_4635</t>
  </si>
  <si>
    <t>Probable NADH:flavin oxidoreductase/NADH oxidase</t>
  </si>
  <si>
    <t>MAB_2381</t>
  </si>
  <si>
    <t>Probable oxidoreductase</t>
  </si>
  <si>
    <t>MAB_4842</t>
  </si>
  <si>
    <t>Putative arsenate reductase ArsC</t>
  </si>
  <si>
    <t>MAB_4619</t>
  </si>
  <si>
    <t>Propanoate Metabolism</t>
  </si>
  <si>
    <t>Probable citrate synthase</t>
  </si>
  <si>
    <t>MAB_4617</t>
  </si>
  <si>
    <t>Methylcitrate dehydratase family (MmgE/PrpD)</t>
  </si>
  <si>
    <t>Mammalian cell entry-related</t>
  </si>
  <si>
    <t>ABC transporters</t>
  </si>
  <si>
    <t>Oxidative phosphorylation</t>
  </si>
  <si>
    <t>Biofilm T2 vs. Planktonic T1</t>
  </si>
  <si>
    <t>Conserved hypothetical protein (putative oxidoreduct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5711A-EBD7-FF43-9AC5-22FCB2B7ED54}">
  <dimension ref="A1:F146"/>
  <sheetViews>
    <sheetView tabSelected="1" zoomScale="110" zoomScaleNormal="110" workbookViewId="0">
      <selection activeCell="A8" sqref="A8"/>
    </sheetView>
  </sheetViews>
  <sheetFormatPr baseColWidth="10" defaultRowHeight="16" x14ac:dyDescent="0.2"/>
  <cols>
    <col min="2" max="2" width="28.33203125" customWidth="1"/>
    <col min="3" max="3" width="64" customWidth="1"/>
    <col min="5" max="5" width="21.83203125" customWidth="1"/>
    <col min="6" max="6" width="24.1640625" customWidth="1"/>
  </cols>
  <sheetData>
    <row r="1" spans="1:6" x14ac:dyDescent="0.2">
      <c r="A1" s="4" t="s">
        <v>44</v>
      </c>
      <c r="B1" s="4" t="s">
        <v>45</v>
      </c>
      <c r="C1" s="4" t="s">
        <v>46</v>
      </c>
      <c r="D1" s="4" t="s">
        <v>4</v>
      </c>
      <c r="E1" s="4" t="s">
        <v>5</v>
      </c>
      <c r="F1" s="4" t="s">
        <v>42</v>
      </c>
    </row>
    <row r="2" spans="1:6" x14ac:dyDescent="0.2">
      <c r="A2" s="1" t="s">
        <v>2</v>
      </c>
      <c r="B2" s="5" t="s">
        <v>0</v>
      </c>
      <c r="C2" s="1" t="s">
        <v>3</v>
      </c>
      <c r="D2" s="1">
        <v>3.139948414</v>
      </c>
      <c r="E2" s="3">
        <v>2.2E-16</v>
      </c>
      <c r="F2" s="1" t="s">
        <v>43</v>
      </c>
    </row>
    <row r="3" spans="1:6" x14ac:dyDescent="0.2">
      <c r="A3" s="1" t="s">
        <v>1</v>
      </c>
      <c r="B3" s="5"/>
      <c r="C3" s="1" t="s">
        <v>6</v>
      </c>
      <c r="D3" s="1">
        <v>2.0354271100000001</v>
      </c>
      <c r="E3" s="3">
        <v>6.5300000000000004E-13</v>
      </c>
      <c r="F3" s="1" t="str">
        <f>F2</f>
        <v>Biofilm T1 vs. Planktonic T1</v>
      </c>
    </row>
    <row r="4" spans="1:6" x14ac:dyDescent="0.2">
      <c r="A4" s="1" t="s">
        <v>7</v>
      </c>
      <c r="B4" s="5" t="s">
        <v>13</v>
      </c>
      <c r="C4" s="1" t="s">
        <v>12</v>
      </c>
      <c r="D4" s="1">
        <v>2.685023411</v>
      </c>
      <c r="E4" s="3">
        <v>3.2899999999999999E-7</v>
      </c>
      <c r="F4" s="1" t="str">
        <f t="shared" ref="F4:F18" si="0">F3</f>
        <v>Biofilm T1 vs. Planktonic T1</v>
      </c>
    </row>
    <row r="5" spans="1:6" x14ac:dyDescent="0.2">
      <c r="A5" s="1" t="s">
        <v>8</v>
      </c>
      <c r="B5" s="5"/>
      <c r="C5" s="1" t="s">
        <v>14</v>
      </c>
      <c r="D5" s="1">
        <v>3.0526287139999999</v>
      </c>
      <c r="E5" s="3">
        <v>5.0100000000000005E-7</v>
      </c>
      <c r="F5" s="1" t="str">
        <f t="shared" si="0"/>
        <v>Biofilm T1 vs. Planktonic T1</v>
      </c>
    </row>
    <row r="6" spans="1:6" x14ac:dyDescent="0.2">
      <c r="A6" s="1" t="s">
        <v>9</v>
      </c>
      <c r="B6" s="5"/>
      <c r="C6" s="1" t="s">
        <v>15</v>
      </c>
      <c r="D6" s="1">
        <v>2.113023525</v>
      </c>
      <c r="E6" s="3">
        <v>3.23E-6</v>
      </c>
      <c r="F6" s="1" t="str">
        <f t="shared" si="0"/>
        <v>Biofilm T1 vs. Planktonic T1</v>
      </c>
    </row>
    <row r="7" spans="1:6" x14ac:dyDescent="0.2">
      <c r="A7" s="1" t="s">
        <v>10</v>
      </c>
      <c r="B7" s="5"/>
      <c r="C7" s="1" t="s">
        <v>16</v>
      </c>
      <c r="D7" s="1">
        <v>3.7795159310000002</v>
      </c>
      <c r="E7" s="3">
        <v>2.45E-15</v>
      </c>
      <c r="F7" s="1" t="str">
        <f t="shared" si="0"/>
        <v>Biofilm T1 vs. Planktonic T1</v>
      </c>
    </row>
    <row r="8" spans="1:6" x14ac:dyDescent="0.2">
      <c r="A8" s="1" t="s">
        <v>11</v>
      </c>
      <c r="B8" s="5"/>
      <c r="C8" s="1" t="s">
        <v>17</v>
      </c>
      <c r="D8" s="1">
        <v>2.7287029600000001</v>
      </c>
      <c r="E8" s="3">
        <v>4.5800000000000002E-10</v>
      </c>
      <c r="F8" s="1" t="str">
        <f t="shared" si="0"/>
        <v>Biofilm T1 vs. Planktonic T1</v>
      </c>
    </row>
    <row r="9" spans="1:6" x14ac:dyDescent="0.2">
      <c r="A9" s="1" t="s">
        <v>18</v>
      </c>
      <c r="B9" s="5" t="s">
        <v>24</v>
      </c>
      <c r="C9" s="1" t="s">
        <v>25</v>
      </c>
      <c r="D9" s="1">
        <v>3.6165557659999998</v>
      </c>
      <c r="E9" s="3">
        <v>1.4799999999999999E-23</v>
      </c>
      <c r="F9" s="1" t="str">
        <f t="shared" si="0"/>
        <v>Biofilm T1 vs. Planktonic T1</v>
      </c>
    </row>
    <row r="10" spans="1:6" x14ac:dyDescent="0.2">
      <c r="A10" s="1" t="s">
        <v>19</v>
      </c>
      <c r="B10" s="5"/>
      <c r="C10" s="1" t="s">
        <v>26</v>
      </c>
      <c r="D10" s="1">
        <v>2.9366579609999999</v>
      </c>
      <c r="E10" s="3">
        <v>8.6999999999999997E-11</v>
      </c>
      <c r="F10" s="1" t="str">
        <f t="shared" si="0"/>
        <v>Biofilm T1 vs. Planktonic T1</v>
      </c>
    </row>
    <row r="11" spans="1:6" x14ac:dyDescent="0.2">
      <c r="A11" s="1" t="s">
        <v>20</v>
      </c>
      <c r="B11" s="5"/>
      <c r="C11" s="1" t="s">
        <v>27</v>
      </c>
      <c r="D11" s="1">
        <v>3.9411087889999998</v>
      </c>
      <c r="E11" s="3">
        <v>6.2699999999999999E-20</v>
      </c>
      <c r="F11" s="1" t="str">
        <f t="shared" si="0"/>
        <v>Biofilm T1 vs. Planktonic T1</v>
      </c>
    </row>
    <row r="12" spans="1:6" x14ac:dyDescent="0.2">
      <c r="A12" s="1" t="s">
        <v>21</v>
      </c>
      <c r="B12" s="5"/>
      <c r="C12" s="1" t="s">
        <v>28</v>
      </c>
      <c r="D12" s="1">
        <v>5.7309643719999999</v>
      </c>
      <c r="E12" s="3">
        <v>8.9699999999999999E-14</v>
      </c>
      <c r="F12" s="1" t="str">
        <f t="shared" si="0"/>
        <v>Biofilm T1 vs. Planktonic T1</v>
      </c>
    </row>
    <row r="13" spans="1:6" x14ac:dyDescent="0.2">
      <c r="A13" s="1" t="s">
        <v>22</v>
      </c>
      <c r="B13" s="5"/>
      <c r="C13" s="1" t="s">
        <v>29</v>
      </c>
      <c r="D13" s="1">
        <v>2.3035939839999999</v>
      </c>
      <c r="E13" s="3">
        <v>2.4500000000000001E-8</v>
      </c>
      <c r="F13" s="1" t="str">
        <f t="shared" si="0"/>
        <v>Biofilm T1 vs. Planktonic T1</v>
      </c>
    </row>
    <row r="14" spans="1:6" x14ac:dyDescent="0.2">
      <c r="A14" s="1" t="s">
        <v>23</v>
      </c>
      <c r="B14" s="5"/>
      <c r="C14" s="1" t="s">
        <v>30</v>
      </c>
      <c r="D14" s="1">
        <v>3.6445985940000001</v>
      </c>
      <c r="E14" s="3">
        <v>2.72E-14</v>
      </c>
      <c r="F14" s="1" t="str">
        <f t="shared" si="0"/>
        <v>Biofilm T1 vs. Planktonic T1</v>
      </c>
    </row>
    <row r="15" spans="1:6" x14ac:dyDescent="0.2">
      <c r="A15" s="1" t="s">
        <v>31</v>
      </c>
      <c r="B15" s="5" t="s">
        <v>35</v>
      </c>
      <c r="C15" s="1" t="s">
        <v>40</v>
      </c>
      <c r="D15" s="1">
        <v>7.0189947449999996</v>
      </c>
      <c r="E15" s="3">
        <v>9.5800000000000006E-36</v>
      </c>
      <c r="F15" s="1" t="str">
        <f t="shared" si="0"/>
        <v>Biofilm T1 vs. Planktonic T1</v>
      </c>
    </row>
    <row r="16" spans="1:6" x14ac:dyDescent="0.2">
      <c r="A16" s="1" t="s">
        <v>32</v>
      </c>
      <c r="B16" s="5"/>
      <c r="C16" s="1" t="s">
        <v>37</v>
      </c>
      <c r="D16" s="1">
        <v>2.6357025900000002</v>
      </c>
      <c r="E16" s="3">
        <v>6.4500000000000001E-25</v>
      </c>
      <c r="F16" s="1" t="str">
        <f t="shared" si="0"/>
        <v>Biofilm T1 vs. Planktonic T1</v>
      </c>
    </row>
    <row r="17" spans="1:6" x14ac:dyDescent="0.2">
      <c r="A17" s="1" t="s">
        <v>33</v>
      </c>
      <c r="B17" s="5"/>
      <c r="C17" s="1" t="s">
        <v>38</v>
      </c>
      <c r="D17" s="1">
        <v>3.152948372</v>
      </c>
      <c r="E17" s="3">
        <v>5.8599999999999998E-36</v>
      </c>
      <c r="F17" s="1" t="str">
        <f t="shared" si="0"/>
        <v>Biofilm T1 vs. Planktonic T1</v>
      </c>
    </row>
    <row r="18" spans="1:6" x14ac:dyDescent="0.2">
      <c r="A18" s="1" t="s">
        <v>34</v>
      </c>
      <c r="B18" s="5"/>
      <c r="C18" s="1" t="s">
        <v>39</v>
      </c>
      <c r="D18" s="1">
        <v>2.4297465279999999</v>
      </c>
      <c r="E18" s="3">
        <v>4.8899999999999998E-34</v>
      </c>
      <c r="F18" s="1" t="str">
        <f t="shared" si="0"/>
        <v>Biofilm T1 vs. Planktonic T1</v>
      </c>
    </row>
    <row r="19" spans="1:6" x14ac:dyDescent="0.2">
      <c r="A19" t="s">
        <v>47</v>
      </c>
      <c r="B19" s="5" t="s">
        <v>220</v>
      </c>
      <c r="C19" t="s">
        <v>48</v>
      </c>
      <c r="D19">
        <v>-3.604419037</v>
      </c>
      <c r="E19" s="2">
        <v>2.9999999999999999E-35</v>
      </c>
      <c r="F19" s="1" t="s">
        <v>223</v>
      </c>
    </row>
    <row r="20" spans="1:6" x14ac:dyDescent="0.2">
      <c r="A20" t="s">
        <v>49</v>
      </c>
      <c r="B20" s="5"/>
      <c r="C20" t="s">
        <v>48</v>
      </c>
      <c r="D20">
        <v>-3.2443935740000001</v>
      </c>
      <c r="E20" s="2">
        <v>4.1500000000000001E-29</v>
      </c>
      <c r="F20" s="1" t="str">
        <f>F19</f>
        <v>Biofilm T2 vs. Planktonic T1</v>
      </c>
    </row>
    <row r="21" spans="1:6" x14ac:dyDescent="0.2">
      <c r="A21" t="s">
        <v>50</v>
      </c>
      <c r="B21" s="5"/>
      <c r="C21" t="s">
        <v>48</v>
      </c>
      <c r="D21">
        <v>-3.148930129</v>
      </c>
      <c r="E21" s="2">
        <v>1.2900000000000001E-18</v>
      </c>
      <c r="F21" s="1" t="str">
        <f t="shared" ref="F21:F84" si="1">F20</f>
        <v>Biofilm T2 vs. Planktonic T1</v>
      </c>
    </row>
    <row r="22" spans="1:6" x14ac:dyDescent="0.2">
      <c r="A22" t="s">
        <v>51</v>
      </c>
      <c r="B22" s="5"/>
      <c r="C22" t="s">
        <v>52</v>
      </c>
      <c r="D22">
        <v>-3.0828726880000001</v>
      </c>
      <c r="E22" s="2">
        <v>2.6300000000000001E-23</v>
      </c>
      <c r="F22" s="1" t="str">
        <f t="shared" si="1"/>
        <v>Biofilm T2 vs. Planktonic T1</v>
      </c>
    </row>
    <row r="23" spans="1:6" x14ac:dyDescent="0.2">
      <c r="A23" t="s">
        <v>53</v>
      </c>
      <c r="B23" s="5"/>
      <c r="C23" t="s">
        <v>48</v>
      </c>
      <c r="D23">
        <v>-3.0132969040000002</v>
      </c>
      <c r="E23" s="2">
        <v>1.94E-25</v>
      </c>
      <c r="F23" s="1" t="str">
        <f t="shared" si="1"/>
        <v>Biofilm T2 vs. Planktonic T1</v>
      </c>
    </row>
    <row r="24" spans="1:6" x14ac:dyDescent="0.2">
      <c r="A24" t="s">
        <v>54</v>
      </c>
      <c r="B24" s="5"/>
      <c r="C24" t="s">
        <v>48</v>
      </c>
      <c r="D24">
        <v>-3.0093877469999999</v>
      </c>
      <c r="E24" s="2">
        <v>2.1800000000000001E-17</v>
      </c>
      <c r="F24" s="1" t="str">
        <f t="shared" si="1"/>
        <v>Biofilm T2 vs. Planktonic T1</v>
      </c>
    </row>
    <row r="25" spans="1:6" x14ac:dyDescent="0.2">
      <c r="A25" t="s">
        <v>55</v>
      </c>
      <c r="B25" s="5"/>
      <c r="C25" t="s">
        <v>52</v>
      </c>
      <c r="D25">
        <v>-2.9603884219999999</v>
      </c>
      <c r="E25" s="2">
        <v>8.6700000000000008E-28</v>
      </c>
      <c r="F25" s="1" t="str">
        <f t="shared" si="1"/>
        <v>Biofilm T2 vs. Planktonic T1</v>
      </c>
    </row>
    <row r="26" spans="1:6" x14ac:dyDescent="0.2">
      <c r="A26" t="s">
        <v>56</v>
      </c>
      <c r="B26" s="5"/>
      <c r="C26" t="s">
        <v>52</v>
      </c>
      <c r="D26">
        <v>-2.9115198109999998</v>
      </c>
      <c r="E26" s="2">
        <v>8.6100000000000007E-15</v>
      </c>
      <c r="F26" s="1" t="str">
        <f t="shared" si="1"/>
        <v>Biofilm T2 vs. Planktonic T1</v>
      </c>
    </row>
    <row r="27" spans="1:6" x14ac:dyDescent="0.2">
      <c r="A27" t="s">
        <v>57</v>
      </c>
      <c r="B27" s="5"/>
      <c r="C27" t="s">
        <v>52</v>
      </c>
      <c r="D27">
        <v>-2.8388397169999999</v>
      </c>
      <c r="E27" s="2">
        <v>3.4699999999999999E-21</v>
      </c>
      <c r="F27" s="1" t="str">
        <f t="shared" si="1"/>
        <v>Biofilm T2 vs. Planktonic T1</v>
      </c>
    </row>
    <row r="28" spans="1:6" x14ac:dyDescent="0.2">
      <c r="A28" t="s">
        <v>58</v>
      </c>
      <c r="B28" s="5"/>
      <c r="C28" t="s">
        <v>52</v>
      </c>
      <c r="D28">
        <v>-2.8309672240000001</v>
      </c>
      <c r="E28" s="2">
        <v>2.02E-23</v>
      </c>
      <c r="F28" s="1" t="str">
        <f t="shared" si="1"/>
        <v>Biofilm T2 vs. Planktonic T1</v>
      </c>
    </row>
    <row r="29" spans="1:6" x14ac:dyDescent="0.2">
      <c r="A29" t="s">
        <v>59</v>
      </c>
      <c r="B29" s="5"/>
      <c r="C29" t="s">
        <v>52</v>
      </c>
      <c r="D29">
        <v>-2.7404633980000002</v>
      </c>
      <c r="E29" s="2">
        <v>2.3700000000000002E-12</v>
      </c>
      <c r="F29" s="1" t="str">
        <f t="shared" si="1"/>
        <v>Biofilm T2 vs. Planktonic T1</v>
      </c>
    </row>
    <row r="30" spans="1:6" x14ac:dyDescent="0.2">
      <c r="A30" t="s">
        <v>60</v>
      </c>
      <c r="B30" s="5"/>
      <c r="C30" t="s">
        <v>52</v>
      </c>
      <c r="D30">
        <v>-2.7403215799999998</v>
      </c>
      <c r="E30" s="2">
        <v>8.8200000000000001E-19</v>
      </c>
      <c r="F30" s="1" t="str">
        <f t="shared" si="1"/>
        <v>Biofilm T2 vs. Planktonic T1</v>
      </c>
    </row>
    <row r="31" spans="1:6" x14ac:dyDescent="0.2">
      <c r="A31" t="s">
        <v>61</v>
      </c>
      <c r="B31" s="5"/>
      <c r="C31" t="s">
        <v>52</v>
      </c>
      <c r="D31">
        <v>-2.7184646840000002</v>
      </c>
      <c r="E31" s="2">
        <v>1.6E-13</v>
      </c>
      <c r="F31" s="1" t="str">
        <f t="shared" si="1"/>
        <v>Biofilm T2 vs. Planktonic T1</v>
      </c>
    </row>
    <row r="32" spans="1:6" x14ac:dyDescent="0.2">
      <c r="A32" t="s">
        <v>62</v>
      </c>
      <c r="B32" s="5"/>
      <c r="C32" t="s">
        <v>52</v>
      </c>
      <c r="D32">
        <v>-2.701135603</v>
      </c>
      <c r="E32" s="2">
        <v>4.9599999999999998E-18</v>
      </c>
      <c r="F32" s="1" t="str">
        <f t="shared" si="1"/>
        <v>Biofilm T2 vs. Planktonic T1</v>
      </c>
    </row>
    <row r="33" spans="1:6" x14ac:dyDescent="0.2">
      <c r="A33" t="s">
        <v>63</v>
      </c>
      <c r="B33" s="5"/>
      <c r="C33" t="s">
        <v>52</v>
      </c>
      <c r="D33">
        <v>-2.6478491919999998</v>
      </c>
      <c r="E33" s="2">
        <v>1.8800000000000001E-19</v>
      </c>
      <c r="F33" s="1" t="str">
        <f t="shared" si="1"/>
        <v>Biofilm T2 vs. Planktonic T1</v>
      </c>
    </row>
    <row r="34" spans="1:6" x14ac:dyDescent="0.2">
      <c r="A34" t="s">
        <v>64</v>
      </c>
      <c r="B34" s="5"/>
      <c r="C34" t="s">
        <v>52</v>
      </c>
      <c r="D34">
        <v>-2.6267585750000002</v>
      </c>
      <c r="E34" s="2">
        <v>4.4100000000000002E-16</v>
      </c>
      <c r="F34" s="1" t="str">
        <f t="shared" si="1"/>
        <v>Biofilm T2 vs. Planktonic T1</v>
      </c>
    </row>
    <row r="35" spans="1:6" x14ac:dyDescent="0.2">
      <c r="A35" t="s">
        <v>65</v>
      </c>
      <c r="B35" s="5"/>
      <c r="C35" t="s">
        <v>52</v>
      </c>
      <c r="D35">
        <v>-2.5056925419999998</v>
      </c>
      <c r="E35" s="2">
        <v>1.75E-9</v>
      </c>
      <c r="F35" s="1" t="str">
        <f t="shared" si="1"/>
        <v>Biofilm T2 vs. Planktonic T1</v>
      </c>
    </row>
    <row r="36" spans="1:6" x14ac:dyDescent="0.2">
      <c r="A36" t="s">
        <v>66</v>
      </c>
      <c r="B36" s="5"/>
      <c r="C36" t="s">
        <v>67</v>
      </c>
      <c r="D36">
        <v>-2.4627630850000002</v>
      </c>
      <c r="E36" s="2">
        <v>5.6999999999999999E-16</v>
      </c>
      <c r="F36" s="1" t="str">
        <f t="shared" si="1"/>
        <v>Biofilm T2 vs. Planktonic T1</v>
      </c>
    </row>
    <row r="37" spans="1:6" x14ac:dyDescent="0.2">
      <c r="A37" t="s">
        <v>68</v>
      </c>
      <c r="B37" s="5"/>
      <c r="C37" t="s">
        <v>52</v>
      </c>
      <c r="D37">
        <v>-2.4384656339999999</v>
      </c>
      <c r="E37" s="2">
        <v>3.78E-21</v>
      </c>
      <c r="F37" s="1" t="str">
        <f t="shared" si="1"/>
        <v>Biofilm T2 vs. Planktonic T1</v>
      </c>
    </row>
    <row r="38" spans="1:6" x14ac:dyDescent="0.2">
      <c r="A38" t="s">
        <v>69</v>
      </c>
      <c r="B38" s="5"/>
      <c r="C38" t="s">
        <v>70</v>
      </c>
      <c r="D38">
        <v>-2.3056088809999999</v>
      </c>
      <c r="E38" s="2">
        <v>2.2900000000000001E-12</v>
      </c>
      <c r="F38" s="1" t="str">
        <f t="shared" si="1"/>
        <v>Biofilm T2 vs. Planktonic T1</v>
      </c>
    </row>
    <row r="39" spans="1:6" x14ac:dyDescent="0.2">
      <c r="A39" t="s">
        <v>71</v>
      </c>
      <c r="B39" s="5"/>
      <c r="C39" t="s">
        <v>70</v>
      </c>
      <c r="D39">
        <v>-2.2461319130000001</v>
      </c>
      <c r="E39" s="2">
        <v>9.5000000000000003E-17</v>
      </c>
      <c r="F39" s="1" t="str">
        <f t="shared" si="1"/>
        <v>Biofilm T2 vs. Planktonic T1</v>
      </c>
    </row>
    <row r="40" spans="1:6" x14ac:dyDescent="0.2">
      <c r="A40" t="s">
        <v>72</v>
      </c>
      <c r="B40" s="5"/>
      <c r="C40" t="s">
        <v>52</v>
      </c>
      <c r="D40">
        <v>-2.2186229239999999</v>
      </c>
      <c r="E40" s="2">
        <v>2.4800000000000001E-11</v>
      </c>
      <c r="F40" s="1" t="str">
        <f t="shared" si="1"/>
        <v>Biofilm T2 vs. Planktonic T1</v>
      </c>
    </row>
    <row r="41" spans="1:6" x14ac:dyDescent="0.2">
      <c r="A41" t="s">
        <v>73</v>
      </c>
      <c r="B41" s="5" t="s">
        <v>74</v>
      </c>
      <c r="C41" t="s">
        <v>75</v>
      </c>
      <c r="D41">
        <v>-3.8681436749999998</v>
      </c>
      <c r="E41" s="2">
        <v>3.3700000000000002E-19</v>
      </c>
      <c r="F41" s="1" t="str">
        <f t="shared" si="1"/>
        <v>Biofilm T2 vs. Planktonic T1</v>
      </c>
    </row>
    <row r="42" spans="1:6" x14ac:dyDescent="0.2">
      <c r="A42" t="s">
        <v>76</v>
      </c>
      <c r="B42" s="5"/>
      <c r="C42" t="s">
        <v>77</v>
      </c>
      <c r="D42">
        <v>-3.2118077770000002</v>
      </c>
      <c r="E42" s="2">
        <v>5.0999999999999999E-29</v>
      </c>
      <c r="F42" s="1" t="str">
        <f t="shared" si="1"/>
        <v>Biofilm T2 vs. Planktonic T1</v>
      </c>
    </row>
    <row r="43" spans="1:6" x14ac:dyDescent="0.2">
      <c r="A43" t="s">
        <v>78</v>
      </c>
      <c r="B43" s="5"/>
      <c r="C43" t="s">
        <v>79</v>
      </c>
      <c r="D43">
        <v>-2.5870859419999999</v>
      </c>
      <c r="E43" s="2">
        <v>1.35E-10</v>
      </c>
      <c r="F43" s="1" t="str">
        <f t="shared" si="1"/>
        <v>Biofilm T2 vs. Planktonic T1</v>
      </c>
    </row>
    <row r="44" spans="1:6" x14ac:dyDescent="0.2">
      <c r="A44" t="s">
        <v>80</v>
      </c>
      <c r="B44" s="5"/>
      <c r="C44" t="s">
        <v>81</v>
      </c>
      <c r="D44">
        <v>-2.517380443</v>
      </c>
      <c r="E44" s="2">
        <v>7.2399999999999998E-10</v>
      </c>
      <c r="F44" s="1" t="str">
        <f t="shared" si="1"/>
        <v>Biofilm T2 vs. Planktonic T1</v>
      </c>
    </row>
    <row r="45" spans="1:6" x14ac:dyDescent="0.2">
      <c r="A45" t="s">
        <v>82</v>
      </c>
      <c r="B45" s="5"/>
      <c r="C45" t="s">
        <v>83</v>
      </c>
      <c r="D45">
        <v>-2.3443732829999999</v>
      </c>
      <c r="E45" s="2">
        <v>1.61E-12</v>
      </c>
      <c r="F45" s="1" t="str">
        <f t="shared" si="1"/>
        <v>Biofilm T2 vs. Planktonic T1</v>
      </c>
    </row>
    <row r="46" spans="1:6" x14ac:dyDescent="0.2">
      <c r="A46" t="s">
        <v>84</v>
      </c>
      <c r="B46" s="5"/>
      <c r="C46" t="s">
        <v>85</v>
      </c>
      <c r="D46">
        <v>-2.308383895</v>
      </c>
      <c r="E46" s="2">
        <v>1.12E-10</v>
      </c>
      <c r="F46" s="1" t="str">
        <f t="shared" si="1"/>
        <v>Biofilm T2 vs. Planktonic T1</v>
      </c>
    </row>
    <row r="47" spans="1:6" x14ac:dyDescent="0.2">
      <c r="A47" t="s">
        <v>86</v>
      </c>
      <c r="B47" s="5"/>
      <c r="C47" t="s">
        <v>87</v>
      </c>
      <c r="D47">
        <v>-2.1273100970000001</v>
      </c>
      <c r="E47" s="2">
        <v>4.0900000000000002E-11</v>
      </c>
      <c r="F47" s="1" t="str">
        <f t="shared" si="1"/>
        <v>Biofilm T2 vs. Planktonic T1</v>
      </c>
    </row>
    <row r="48" spans="1:6" x14ac:dyDescent="0.2">
      <c r="A48" t="s">
        <v>88</v>
      </c>
      <c r="B48" s="5"/>
      <c r="C48" t="s">
        <v>89</v>
      </c>
      <c r="D48">
        <v>-2.1233262869999998</v>
      </c>
      <c r="E48" s="2">
        <v>3.1599999999999998E-6</v>
      </c>
      <c r="F48" s="1" t="str">
        <f t="shared" si="1"/>
        <v>Biofilm T2 vs. Planktonic T1</v>
      </c>
    </row>
    <row r="49" spans="1:6" x14ac:dyDescent="0.2">
      <c r="A49" t="s">
        <v>90</v>
      </c>
      <c r="B49" s="5" t="s">
        <v>221</v>
      </c>
      <c r="C49" t="s">
        <v>91</v>
      </c>
      <c r="D49">
        <v>-3.74935901</v>
      </c>
      <c r="E49" s="2">
        <v>3.34E-16</v>
      </c>
      <c r="F49" s="1" t="str">
        <f t="shared" si="1"/>
        <v>Biofilm T2 vs. Planktonic T1</v>
      </c>
    </row>
    <row r="50" spans="1:6" x14ac:dyDescent="0.2">
      <c r="A50" t="s">
        <v>92</v>
      </c>
      <c r="B50" s="5"/>
      <c r="C50" t="s">
        <v>93</v>
      </c>
      <c r="D50">
        <v>-3.6425583060000002</v>
      </c>
      <c r="E50" s="2">
        <v>1.36E-15</v>
      </c>
      <c r="F50" s="1" t="str">
        <f t="shared" si="1"/>
        <v>Biofilm T2 vs. Planktonic T1</v>
      </c>
    </row>
    <row r="51" spans="1:6" x14ac:dyDescent="0.2">
      <c r="A51" t="s">
        <v>94</v>
      </c>
      <c r="B51" s="5"/>
      <c r="C51" t="s">
        <v>95</v>
      </c>
      <c r="D51">
        <v>-3.4723694209999998</v>
      </c>
      <c r="E51" s="2">
        <v>5.2499999999999998E-34</v>
      </c>
      <c r="F51" s="1" t="str">
        <f t="shared" si="1"/>
        <v>Biofilm T2 vs. Planktonic T1</v>
      </c>
    </row>
    <row r="52" spans="1:6" x14ac:dyDescent="0.2">
      <c r="A52" t="s">
        <v>96</v>
      </c>
      <c r="B52" s="5"/>
      <c r="C52" t="s">
        <v>97</v>
      </c>
      <c r="D52">
        <v>-3.4663734549999998</v>
      </c>
      <c r="E52" s="2">
        <v>6.3200000000000001E-15</v>
      </c>
      <c r="F52" s="1" t="str">
        <f t="shared" si="1"/>
        <v>Biofilm T2 vs. Planktonic T1</v>
      </c>
    </row>
    <row r="53" spans="1:6" x14ac:dyDescent="0.2">
      <c r="A53" t="s">
        <v>98</v>
      </c>
      <c r="B53" s="5"/>
      <c r="C53" t="s">
        <v>99</v>
      </c>
      <c r="D53">
        <v>-3.4142137880000001</v>
      </c>
      <c r="E53" s="2">
        <v>1.1E-17</v>
      </c>
      <c r="F53" s="1" t="str">
        <f t="shared" si="1"/>
        <v>Biofilm T2 vs. Planktonic T1</v>
      </c>
    </row>
    <row r="54" spans="1:6" x14ac:dyDescent="0.2">
      <c r="A54" t="s">
        <v>100</v>
      </c>
      <c r="B54" s="5"/>
      <c r="C54" t="s">
        <v>93</v>
      </c>
      <c r="D54">
        <v>-3.1320400269999999</v>
      </c>
      <c r="E54" s="2">
        <v>6.9400000000000002E-19</v>
      </c>
      <c r="F54" s="1" t="str">
        <f t="shared" si="1"/>
        <v>Biofilm T2 vs. Planktonic T1</v>
      </c>
    </row>
    <row r="55" spans="1:6" x14ac:dyDescent="0.2">
      <c r="A55" t="s">
        <v>101</v>
      </c>
      <c r="B55" s="5"/>
      <c r="C55" t="s">
        <v>95</v>
      </c>
      <c r="D55">
        <v>-3.128264159</v>
      </c>
      <c r="E55" s="2">
        <v>1.5500000000000001E-32</v>
      </c>
      <c r="F55" s="1" t="str">
        <f t="shared" si="1"/>
        <v>Biofilm T2 vs. Planktonic T1</v>
      </c>
    </row>
    <row r="56" spans="1:6" x14ac:dyDescent="0.2">
      <c r="A56" t="s">
        <v>102</v>
      </c>
      <c r="B56" s="5"/>
      <c r="C56" t="s">
        <v>103</v>
      </c>
      <c r="D56">
        <v>-3.0501812849999999</v>
      </c>
      <c r="E56" s="2">
        <v>5.7099999999999999E-13</v>
      </c>
      <c r="F56" s="1" t="str">
        <f t="shared" si="1"/>
        <v>Biofilm T2 vs. Planktonic T1</v>
      </c>
    </row>
    <row r="57" spans="1:6" x14ac:dyDescent="0.2">
      <c r="A57" t="s">
        <v>104</v>
      </c>
      <c r="B57" s="5"/>
      <c r="C57" t="s">
        <v>95</v>
      </c>
      <c r="D57">
        <v>-3.0253643389999998</v>
      </c>
      <c r="E57" s="2">
        <v>1.9599999999999999E-15</v>
      </c>
      <c r="F57" s="1" t="str">
        <f t="shared" si="1"/>
        <v>Biofilm T2 vs. Planktonic T1</v>
      </c>
    </row>
    <row r="58" spans="1:6" x14ac:dyDescent="0.2">
      <c r="A58" t="s">
        <v>105</v>
      </c>
      <c r="B58" s="5"/>
      <c r="C58" t="s">
        <v>95</v>
      </c>
      <c r="D58">
        <v>-3.0221321269999999</v>
      </c>
      <c r="E58" s="2">
        <v>2.0599999999999998E-18</v>
      </c>
      <c r="F58" s="1" t="str">
        <f t="shared" si="1"/>
        <v>Biofilm T2 vs. Planktonic T1</v>
      </c>
    </row>
    <row r="59" spans="1:6" x14ac:dyDescent="0.2">
      <c r="A59" t="s">
        <v>54</v>
      </c>
      <c r="B59" s="5"/>
      <c r="C59" t="s">
        <v>48</v>
      </c>
      <c r="D59">
        <v>-3.0093877469999999</v>
      </c>
      <c r="E59" s="2">
        <v>2.1800000000000001E-17</v>
      </c>
      <c r="F59" s="1" t="str">
        <f t="shared" si="1"/>
        <v>Biofilm T2 vs. Planktonic T1</v>
      </c>
    </row>
    <row r="60" spans="1:6" x14ac:dyDescent="0.2">
      <c r="A60" t="s">
        <v>106</v>
      </c>
      <c r="B60" s="5"/>
      <c r="C60" t="s">
        <v>107</v>
      </c>
      <c r="D60">
        <v>-2.9415255600000001</v>
      </c>
      <c r="E60" s="2">
        <v>2.7300000000000001E-17</v>
      </c>
      <c r="F60" s="1" t="str">
        <f t="shared" si="1"/>
        <v>Biofilm T2 vs. Planktonic T1</v>
      </c>
    </row>
    <row r="61" spans="1:6" x14ac:dyDescent="0.2">
      <c r="A61" t="s">
        <v>108</v>
      </c>
      <c r="B61" s="5"/>
      <c r="C61" t="s">
        <v>109</v>
      </c>
      <c r="D61">
        <v>-2.9361481390000002</v>
      </c>
      <c r="E61" s="2">
        <v>1.21E-20</v>
      </c>
      <c r="F61" s="1" t="str">
        <f t="shared" si="1"/>
        <v>Biofilm T2 vs. Planktonic T1</v>
      </c>
    </row>
    <row r="62" spans="1:6" x14ac:dyDescent="0.2">
      <c r="A62" t="s">
        <v>56</v>
      </c>
      <c r="B62" s="5"/>
      <c r="C62" t="s">
        <v>52</v>
      </c>
      <c r="D62">
        <v>-2.9115198109999998</v>
      </c>
      <c r="E62" s="2">
        <v>8.6100000000000007E-15</v>
      </c>
      <c r="F62" s="1" t="str">
        <f t="shared" si="1"/>
        <v>Biofilm T2 vs. Planktonic T1</v>
      </c>
    </row>
    <row r="63" spans="1:6" x14ac:dyDescent="0.2">
      <c r="A63" t="s">
        <v>110</v>
      </c>
      <c r="B63" s="5"/>
      <c r="C63" t="s">
        <v>111</v>
      </c>
      <c r="D63">
        <v>-2.900341976</v>
      </c>
      <c r="E63" s="2">
        <v>4.6999999999999999E-15</v>
      </c>
      <c r="F63" s="1" t="str">
        <f t="shared" si="1"/>
        <v>Biofilm T2 vs. Planktonic T1</v>
      </c>
    </row>
    <row r="64" spans="1:6" x14ac:dyDescent="0.2">
      <c r="A64" t="s">
        <v>62</v>
      </c>
      <c r="B64" s="5"/>
      <c r="C64" t="s">
        <v>52</v>
      </c>
      <c r="D64">
        <v>-2.701135603</v>
      </c>
      <c r="E64" s="2">
        <v>4.9599999999999998E-18</v>
      </c>
      <c r="F64" s="1" t="str">
        <f t="shared" si="1"/>
        <v>Biofilm T2 vs. Planktonic T1</v>
      </c>
    </row>
    <row r="65" spans="1:6" x14ac:dyDescent="0.2">
      <c r="A65" t="s">
        <v>64</v>
      </c>
      <c r="B65" s="5"/>
      <c r="C65" t="s">
        <v>52</v>
      </c>
      <c r="D65">
        <v>-2.6267585750000002</v>
      </c>
      <c r="E65" s="2">
        <v>4.4100000000000002E-16</v>
      </c>
      <c r="F65" s="1" t="str">
        <f t="shared" si="1"/>
        <v>Biofilm T2 vs. Planktonic T1</v>
      </c>
    </row>
    <row r="66" spans="1:6" x14ac:dyDescent="0.2">
      <c r="A66" t="s">
        <v>65</v>
      </c>
      <c r="B66" s="5"/>
      <c r="C66" t="s">
        <v>52</v>
      </c>
      <c r="D66">
        <v>-2.5056925419999998</v>
      </c>
      <c r="E66" s="2">
        <v>1.75E-9</v>
      </c>
      <c r="F66" s="1" t="str">
        <f t="shared" si="1"/>
        <v>Biofilm T2 vs. Planktonic T1</v>
      </c>
    </row>
    <row r="67" spans="1:6" x14ac:dyDescent="0.2">
      <c r="A67" t="s">
        <v>112</v>
      </c>
      <c r="B67" s="5"/>
      <c r="C67" t="s">
        <v>113</v>
      </c>
      <c r="D67">
        <v>-2.4861122889999998</v>
      </c>
      <c r="E67" s="2">
        <v>1.12E-7</v>
      </c>
      <c r="F67" s="1" t="str">
        <f t="shared" si="1"/>
        <v>Biofilm T2 vs. Planktonic T1</v>
      </c>
    </row>
    <row r="68" spans="1:6" x14ac:dyDescent="0.2">
      <c r="A68" t="s">
        <v>114</v>
      </c>
      <c r="B68" s="5"/>
      <c r="C68" t="s">
        <v>115</v>
      </c>
      <c r="D68">
        <v>-2.47723454</v>
      </c>
      <c r="E68" s="2">
        <v>3.0400000000000001E-8</v>
      </c>
      <c r="F68" s="1" t="str">
        <f t="shared" si="1"/>
        <v>Biofilm T2 vs. Planktonic T1</v>
      </c>
    </row>
    <row r="69" spans="1:6" x14ac:dyDescent="0.2">
      <c r="A69" t="s">
        <v>116</v>
      </c>
      <c r="B69" s="5"/>
      <c r="C69" t="s">
        <v>52</v>
      </c>
      <c r="D69">
        <v>-2.4653777240000001</v>
      </c>
      <c r="E69" s="2">
        <v>2.9300000000000001E-13</v>
      </c>
      <c r="F69" s="1" t="str">
        <f t="shared" si="1"/>
        <v>Biofilm T2 vs. Planktonic T1</v>
      </c>
    </row>
    <row r="70" spans="1:6" x14ac:dyDescent="0.2">
      <c r="A70" t="s">
        <v>66</v>
      </c>
      <c r="B70" s="5"/>
      <c r="C70" t="s">
        <v>67</v>
      </c>
      <c r="D70">
        <v>-2.4627630850000002</v>
      </c>
      <c r="E70" s="2">
        <v>5.6999999999999999E-16</v>
      </c>
      <c r="F70" s="1" t="str">
        <f t="shared" si="1"/>
        <v>Biofilm T2 vs. Planktonic T1</v>
      </c>
    </row>
    <row r="71" spans="1:6" x14ac:dyDescent="0.2">
      <c r="A71" t="s">
        <v>117</v>
      </c>
      <c r="B71" s="5"/>
      <c r="C71" t="s">
        <v>70</v>
      </c>
      <c r="D71">
        <v>-2.445317567</v>
      </c>
      <c r="E71" s="2">
        <v>1.6900000000000001E-12</v>
      </c>
      <c r="F71" s="1" t="str">
        <f t="shared" si="1"/>
        <v>Biofilm T2 vs. Planktonic T1</v>
      </c>
    </row>
    <row r="72" spans="1:6" x14ac:dyDescent="0.2">
      <c r="A72" t="s">
        <v>118</v>
      </c>
      <c r="B72" s="5"/>
      <c r="C72" t="s">
        <v>107</v>
      </c>
      <c r="D72">
        <v>-2.4386953130000002</v>
      </c>
      <c r="E72" s="2">
        <v>8.2700000000000005E-17</v>
      </c>
      <c r="F72" s="1" t="str">
        <f t="shared" si="1"/>
        <v>Biofilm T2 vs. Planktonic T1</v>
      </c>
    </row>
    <row r="73" spans="1:6" x14ac:dyDescent="0.2">
      <c r="A73" t="s">
        <v>69</v>
      </c>
      <c r="B73" s="5"/>
      <c r="C73" t="s">
        <v>70</v>
      </c>
      <c r="D73">
        <v>-2.3056088809999999</v>
      </c>
      <c r="E73" s="2">
        <v>2.2900000000000001E-12</v>
      </c>
      <c r="F73" s="1" t="str">
        <f t="shared" si="1"/>
        <v>Biofilm T2 vs. Planktonic T1</v>
      </c>
    </row>
    <row r="74" spans="1:6" x14ac:dyDescent="0.2">
      <c r="A74" t="s">
        <v>119</v>
      </c>
      <c r="B74" s="5"/>
      <c r="C74" t="s">
        <v>120</v>
      </c>
      <c r="D74">
        <v>-2.266905597</v>
      </c>
      <c r="E74" s="2">
        <v>6.1099999999999996E-10</v>
      </c>
      <c r="F74" s="1" t="str">
        <f t="shared" si="1"/>
        <v>Biofilm T2 vs. Planktonic T1</v>
      </c>
    </row>
    <row r="75" spans="1:6" x14ac:dyDescent="0.2">
      <c r="A75" t="s">
        <v>71</v>
      </c>
      <c r="B75" s="5"/>
      <c r="C75" t="s">
        <v>70</v>
      </c>
      <c r="D75">
        <v>-2.2461319130000001</v>
      </c>
      <c r="E75" s="2">
        <v>9.5000000000000003E-17</v>
      </c>
      <c r="F75" s="1" t="str">
        <f t="shared" si="1"/>
        <v>Biofilm T2 vs. Planktonic T1</v>
      </c>
    </row>
    <row r="76" spans="1:6" x14ac:dyDescent="0.2">
      <c r="A76" t="s">
        <v>121</v>
      </c>
      <c r="B76" s="5"/>
      <c r="C76" t="s">
        <v>40</v>
      </c>
      <c r="D76">
        <v>-2.1874216519999998</v>
      </c>
      <c r="E76" s="2">
        <v>2.45E-14</v>
      </c>
      <c r="F76" s="1" t="str">
        <f t="shared" si="1"/>
        <v>Biofilm T2 vs. Planktonic T1</v>
      </c>
    </row>
    <row r="77" spans="1:6" x14ac:dyDescent="0.2">
      <c r="A77" t="s">
        <v>122</v>
      </c>
      <c r="B77" s="5"/>
      <c r="C77" t="s">
        <v>95</v>
      </c>
      <c r="D77">
        <v>-2.1817371969999999</v>
      </c>
      <c r="E77" s="2">
        <v>1.4300000000000001E-6</v>
      </c>
      <c r="F77" s="1" t="str">
        <f t="shared" si="1"/>
        <v>Biofilm T2 vs. Planktonic T1</v>
      </c>
    </row>
    <row r="78" spans="1:6" x14ac:dyDescent="0.2">
      <c r="A78" t="s">
        <v>41</v>
      </c>
      <c r="B78" s="5"/>
      <c r="C78" t="s">
        <v>123</v>
      </c>
      <c r="D78">
        <v>-2.070861533</v>
      </c>
      <c r="E78" s="2">
        <v>1.41E-11</v>
      </c>
      <c r="F78" s="1" t="str">
        <f t="shared" si="1"/>
        <v>Biofilm T2 vs. Planktonic T1</v>
      </c>
    </row>
    <row r="79" spans="1:6" x14ac:dyDescent="0.2">
      <c r="A79" t="s">
        <v>124</v>
      </c>
      <c r="B79" s="5" t="s">
        <v>125</v>
      </c>
      <c r="C79" t="s">
        <v>126</v>
      </c>
      <c r="D79">
        <v>-3.1921532880000001</v>
      </c>
      <c r="E79" s="2">
        <v>1.0400000000000001E-20</v>
      </c>
      <c r="F79" s="1" t="str">
        <f t="shared" si="1"/>
        <v>Biofilm T2 vs. Planktonic T1</v>
      </c>
    </row>
    <row r="80" spans="1:6" x14ac:dyDescent="0.2">
      <c r="A80" t="s">
        <v>127</v>
      </c>
      <c r="B80" s="5"/>
      <c r="C80" t="s">
        <v>128</v>
      </c>
      <c r="D80">
        <v>-2.9801474890000001</v>
      </c>
      <c r="E80" s="2">
        <v>2.5400000000000001E-21</v>
      </c>
      <c r="F80" s="1" t="str">
        <f t="shared" si="1"/>
        <v>Biofilm T2 vs. Planktonic T1</v>
      </c>
    </row>
    <row r="81" spans="1:6" x14ac:dyDescent="0.2">
      <c r="A81" t="s">
        <v>129</v>
      </c>
      <c r="B81" s="5"/>
      <c r="C81" t="s">
        <v>130</v>
      </c>
      <c r="D81">
        <v>-2.7336508450000001</v>
      </c>
      <c r="E81" s="2">
        <v>1.05E-26</v>
      </c>
      <c r="F81" s="1" t="str">
        <f t="shared" si="1"/>
        <v>Biofilm T2 vs. Planktonic T1</v>
      </c>
    </row>
    <row r="82" spans="1:6" x14ac:dyDescent="0.2">
      <c r="A82" t="s">
        <v>131</v>
      </c>
      <c r="B82" s="5"/>
      <c r="C82" t="s">
        <v>132</v>
      </c>
      <c r="D82">
        <v>-2.6899197450000001</v>
      </c>
      <c r="E82" s="2">
        <v>1.9299999999999999E-23</v>
      </c>
      <c r="F82" s="1" t="str">
        <f t="shared" si="1"/>
        <v>Biofilm T2 vs. Planktonic T1</v>
      </c>
    </row>
    <row r="83" spans="1:6" x14ac:dyDescent="0.2">
      <c r="A83" t="s">
        <v>133</v>
      </c>
      <c r="B83" s="5"/>
      <c r="C83" t="s">
        <v>134</v>
      </c>
      <c r="D83">
        <v>-2.552261332</v>
      </c>
      <c r="E83" s="2">
        <v>9.2800000000000005E-22</v>
      </c>
      <c r="F83" s="1" t="str">
        <f t="shared" si="1"/>
        <v>Biofilm T2 vs. Planktonic T1</v>
      </c>
    </row>
    <row r="84" spans="1:6" x14ac:dyDescent="0.2">
      <c r="A84" t="s">
        <v>135</v>
      </c>
      <c r="B84" s="5"/>
      <c r="C84" t="s">
        <v>136</v>
      </c>
      <c r="D84">
        <v>-2.471900647</v>
      </c>
      <c r="E84" s="2">
        <v>3.6600000000000002E-19</v>
      </c>
      <c r="F84" s="1" t="str">
        <f t="shared" si="1"/>
        <v>Biofilm T2 vs. Planktonic T1</v>
      </c>
    </row>
    <row r="85" spans="1:6" x14ac:dyDescent="0.2">
      <c r="A85" t="s">
        <v>137</v>
      </c>
      <c r="B85" s="5"/>
      <c r="C85" t="s">
        <v>138</v>
      </c>
      <c r="D85">
        <v>-2.3630279660000002</v>
      </c>
      <c r="E85" s="2">
        <v>3.2300000000000002E-17</v>
      </c>
      <c r="F85" s="1" t="str">
        <f t="shared" ref="F85:F146" si="2">F84</f>
        <v>Biofilm T2 vs. Planktonic T1</v>
      </c>
    </row>
    <row r="86" spans="1:6" x14ac:dyDescent="0.2">
      <c r="A86" t="s">
        <v>139</v>
      </c>
      <c r="B86" s="5"/>
      <c r="C86" t="s">
        <v>140</v>
      </c>
      <c r="D86">
        <v>-2.2088496549999999</v>
      </c>
      <c r="E86" s="2">
        <v>9.7200000000000002E-16</v>
      </c>
      <c r="F86" s="1" t="str">
        <f t="shared" si="2"/>
        <v>Biofilm T2 vs. Planktonic T1</v>
      </c>
    </row>
    <row r="87" spans="1:6" x14ac:dyDescent="0.2">
      <c r="A87" t="s">
        <v>141</v>
      </c>
      <c r="B87" s="5"/>
      <c r="C87" t="s">
        <v>142</v>
      </c>
      <c r="D87">
        <v>-2.01090832</v>
      </c>
      <c r="E87" s="2">
        <v>7.8500000000000006E-17</v>
      </c>
      <c r="F87" s="1" t="str">
        <f t="shared" si="2"/>
        <v>Biofilm T2 vs. Planktonic T1</v>
      </c>
    </row>
    <row r="88" spans="1:6" x14ac:dyDescent="0.2">
      <c r="A88" t="s">
        <v>73</v>
      </c>
      <c r="B88" s="5" t="s">
        <v>222</v>
      </c>
      <c r="C88" t="s">
        <v>75</v>
      </c>
      <c r="D88">
        <v>-3.8681436749999998</v>
      </c>
      <c r="E88" s="2">
        <v>3.3700000000000002E-19</v>
      </c>
      <c r="F88" s="1" t="str">
        <f t="shared" si="2"/>
        <v>Biofilm T2 vs. Planktonic T1</v>
      </c>
    </row>
    <row r="89" spans="1:6" x14ac:dyDescent="0.2">
      <c r="A89" t="s">
        <v>143</v>
      </c>
      <c r="B89" s="5"/>
      <c r="C89" t="s">
        <v>144</v>
      </c>
      <c r="D89">
        <v>-3.229022337</v>
      </c>
      <c r="E89" s="2">
        <v>5.7500000000000002E-18</v>
      </c>
      <c r="F89" s="1" t="str">
        <f t="shared" si="2"/>
        <v>Biofilm T2 vs. Planktonic T1</v>
      </c>
    </row>
    <row r="90" spans="1:6" x14ac:dyDescent="0.2">
      <c r="A90" t="s">
        <v>76</v>
      </c>
      <c r="B90" s="5"/>
      <c r="C90" t="s">
        <v>77</v>
      </c>
      <c r="D90">
        <v>-3.2118077770000002</v>
      </c>
      <c r="E90" s="2">
        <v>5.0999999999999999E-29</v>
      </c>
      <c r="F90" s="1" t="str">
        <f t="shared" si="2"/>
        <v>Biofilm T2 vs. Planktonic T1</v>
      </c>
    </row>
    <row r="91" spans="1:6" x14ac:dyDescent="0.2">
      <c r="A91" t="s">
        <v>145</v>
      </c>
      <c r="B91" s="5"/>
      <c r="C91" t="s">
        <v>146</v>
      </c>
      <c r="D91">
        <v>-2.8131022109999999</v>
      </c>
      <c r="E91" s="2">
        <v>8.6300000000000005E-17</v>
      </c>
      <c r="F91" s="1" t="str">
        <f t="shared" si="2"/>
        <v>Biofilm T2 vs. Planktonic T1</v>
      </c>
    </row>
    <row r="92" spans="1:6" x14ac:dyDescent="0.2">
      <c r="A92" t="s">
        <v>147</v>
      </c>
      <c r="B92" s="5"/>
      <c r="C92" t="s">
        <v>148</v>
      </c>
      <c r="D92">
        <v>-2.647279342</v>
      </c>
      <c r="E92" s="2">
        <v>4.1300000000000002E-11</v>
      </c>
      <c r="F92" s="1" t="str">
        <f t="shared" si="2"/>
        <v>Biofilm T2 vs. Planktonic T1</v>
      </c>
    </row>
    <row r="93" spans="1:6" x14ac:dyDescent="0.2">
      <c r="A93" t="s">
        <v>78</v>
      </c>
      <c r="B93" s="5"/>
      <c r="C93" t="s">
        <v>79</v>
      </c>
      <c r="D93">
        <v>-2.5870859419999999</v>
      </c>
      <c r="E93" s="2">
        <v>1.35E-10</v>
      </c>
      <c r="F93" s="1" t="str">
        <f t="shared" si="2"/>
        <v>Biofilm T2 vs. Planktonic T1</v>
      </c>
    </row>
    <row r="94" spans="1:6" x14ac:dyDescent="0.2">
      <c r="A94" t="s">
        <v>80</v>
      </c>
      <c r="B94" s="5"/>
      <c r="C94" t="s">
        <v>81</v>
      </c>
      <c r="D94">
        <v>-2.517380443</v>
      </c>
      <c r="E94" s="2">
        <v>7.2399999999999998E-10</v>
      </c>
      <c r="F94" s="1" t="str">
        <f t="shared" si="2"/>
        <v>Biofilm T2 vs. Planktonic T1</v>
      </c>
    </row>
    <row r="95" spans="1:6" x14ac:dyDescent="0.2">
      <c r="A95" t="s">
        <v>149</v>
      </c>
      <c r="B95" s="5"/>
      <c r="C95" t="s">
        <v>150</v>
      </c>
      <c r="D95">
        <v>-2.430495069</v>
      </c>
      <c r="E95" s="2">
        <v>2.9299999999999998E-12</v>
      </c>
      <c r="F95" s="1" t="str">
        <f t="shared" si="2"/>
        <v>Biofilm T2 vs. Planktonic T1</v>
      </c>
    </row>
    <row r="96" spans="1:6" x14ac:dyDescent="0.2">
      <c r="A96" t="s">
        <v>82</v>
      </c>
      <c r="B96" s="5"/>
      <c r="C96" t="s">
        <v>83</v>
      </c>
      <c r="D96">
        <v>-2.3443732829999999</v>
      </c>
      <c r="E96" s="2">
        <v>1.61E-12</v>
      </c>
      <c r="F96" s="1" t="str">
        <f t="shared" si="2"/>
        <v>Biofilm T2 vs. Planktonic T1</v>
      </c>
    </row>
    <row r="97" spans="1:6" x14ac:dyDescent="0.2">
      <c r="A97" t="s">
        <v>84</v>
      </c>
      <c r="B97" s="5"/>
      <c r="C97" t="s">
        <v>85</v>
      </c>
      <c r="D97">
        <v>-2.308383895</v>
      </c>
      <c r="E97" s="2">
        <v>1.12E-10</v>
      </c>
      <c r="F97" s="1" t="str">
        <f t="shared" si="2"/>
        <v>Biofilm T2 vs. Planktonic T1</v>
      </c>
    </row>
    <row r="98" spans="1:6" x14ac:dyDescent="0.2">
      <c r="A98" t="s">
        <v>151</v>
      </c>
      <c r="B98" s="5"/>
      <c r="C98" t="s">
        <v>152</v>
      </c>
      <c r="D98">
        <v>-2.2604038160000002</v>
      </c>
      <c r="E98" s="2">
        <v>1.13E-6</v>
      </c>
      <c r="F98" s="1" t="str">
        <f t="shared" si="2"/>
        <v>Biofilm T2 vs. Planktonic T1</v>
      </c>
    </row>
    <row r="99" spans="1:6" x14ac:dyDescent="0.2">
      <c r="A99" t="s">
        <v>153</v>
      </c>
      <c r="B99" s="5"/>
      <c r="C99" t="s">
        <v>154</v>
      </c>
      <c r="D99">
        <v>-2.2537409820000001</v>
      </c>
      <c r="E99" s="2">
        <v>6.6500000000000003E-11</v>
      </c>
      <c r="F99" s="1" t="str">
        <f t="shared" si="2"/>
        <v>Biofilm T2 vs. Planktonic T1</v>
      </c>
    </row>
    <row r="100" spans="1:6" x14ac:dyDescent="0.2">
      <c r="A100" t="s">
        <v>155</v>
      </c>
      <c r="B100" s="5"/>
      <c r="C100" t="s">
        <v>156</v>
      </c>
      <c r="D100">
        <v>-2.1290280529999999</v>
      </c>
      <c r="E100" s="2">
        <v>2.52E-9</v>
      </c>
      <c r="F100" s="1" t="str">
        <f t="shared" si="2"/>
        <v>Biofilm T2 vs. Planktonic T1</v>
      </c>
    </row>
    <row r="101" spans="1:6" x14ac:dyDescent="0.2">
      <c r="A101" t="s">
        <v>86</v>
      </c>
      <c r="B101" s="5"/>
      <c r="C101" t="s">
        <v>87</v>
      </c>
      <c r="D101">
        <v>-2.1273100970000001</v>
      </c>
      <c r="E101" s="2">
        <v>4.0900000000000002E-11</v>
      </c>
      <c r="F101" s="1" t="str">
        <f t="shared" si="2"/>
        <v>Biofilm T2 vs. Planktonic T1</v>
      </c>
    </row>
    <row r="102" spans="1:6" x14ac:dyDescent="0.2">
      <c r="A102" t="s">
        <v>88</v>
      </c>
      <c r="B102" s="5"/>
      <c r="C102" t="s">
        <v>89</v>
      </c>
      <c r="D102">
        <v>-2.1233262869999998</v>
      </c>
      <c r="E102" s="2">
        <v>3.1599999999999998E-6</v>
      </c>
      <c r="F102" s="1" t="str">
        <f t="shared" si="2"/>
        <v>Biofilm T2 vs. Planktonic T1</v>
      </c>
    </row>
    <row r="103" spans="1:6" x14ac:dyDescent="0.2">
      <c r="A103" t="s">
        <v>131</v>
      </c>
      <c r="B103" s="5" t="s">
        <v>157</v>
      </c>
      <c r="C103" t="s">
        <v>132</v>
      </c>
      <c r="D103">
        <v>-2.6899197450000001</v>
      </c>
      <c r="E103" s="2">
        <v>1.9299999999999999E-23</v>
      </c>
      <c r="F103" s="1" t="str">
        <f t="shared" si="2"/>
        <v>Biofilm T2 vs. Planktonic T1</v>
      </c>
    </row>
    <row r="104" spans="1:6" x14ac:dyDescent="0.2">
      <c r="A104" t="s">
        <v>133</v>
      </c>
      <c r="B104" s="5"/>
      <c r="C104" t="s">
        <v>134</v>
      </c>
      <c r="D104">
        <v>-2.552261332</v>
      </c>
      <c r="E104" s="2">
        <v>9.2800000000000005E-22</v>
      </c>
      <c r="F104" s="1" t="str">
        <f t="shared" si="2"/>
        <v>Biofilm T2 vs. Planktonic T1</v>
      </c>
    </row>
    <row r="105" spans="1:6" x14ac:dyDescent="0.2">
      <c r="A105" t="s">
        <v>135</v>
      </c>
      <c r="B105" s="5"/>
      <c r="C105" t="s">
        <v>136</v>
      </c>
      <c r="D105">
        <v>-2.471900647</v>
      </c>
      <c r="E105" s="2">
        <v>3.6600000000000002E-19</v>
      </c>
      <c r="F105" s="1" t="str">
        <f t="shared" si="2"/>
        <v>Biofilm T2 vs. Planktonic T1</v>
      </c>
    </row>
    <row r="106" spans="1:6" x14ac:dyDescent="0.2">
      <c r="A106" t="s">
        <v>158</v>
      </c>
      <c r="B106" s="5"/>
      <c r="C106" t="s">
        <v>159</v>
      </c>
      <c r="D106">
        <v>-2.275794367</v>
      </c>
      <c r="E106" s="2">
        <v>3.0499999999999999E-18</v>
      </c>
      <c r="F106" s="1" t="str">
        <f t="shared" si="2"/>
        <v>Biofilm T2 vs. Planktonic T1</v>
      </c>
    </row>
    <row r="107" spans="1:6" x14ac:dyDescent="0.2">
      <c r="A107" t="s">
        <v>139</v>
      </c>
      <c r="B107" s="5"/>
      <c r="C107" t="s">
        <v>140</v>
      </c>
      <c r="D107">
        <v>-2.2088496549999999</v>
      </c>
      <c r="E107" s="2">
        <v>9.7200000000000002E-16</v>
      </c>
      <c r="F107" s="1" t="str">
        <f t="shared" si="2"/>
        <v>Biofilm T2 vs. Planktonic T1</v>
      </c>
    </row>
    <row r="108" spans="1:6" x14ac:dyDescent="0.2">
      <c r="A108" t="s">
        <v>141</v>
      </c>
      <c r="B108" s="5"/>
      <c r="C108" t="s">
        <v>142</v>
      </c>
      <c r="D108">
        <v>-2.01090832</v>
      </c>
      <c r="E108" s="2">
        <v>7.8500000000000006E-17</v>
      </c>
      <c r="F108" s="1" t="str">
        <f t="shared" si="2"/>
        <v>Biofilm T2 vs. Planktonic T1</v>
      </c>
    </row>
    <row r="109" spans="1:6" x14ac:dyDescent="0.2">
      <c r="A109" t="s">
        <v>213</v>
      </c>
      <c r="B109" s="5" t="s">
        <v>161</v>
      </c>
      <c r="C109" t="s">
        <v>214</v>
      </c>
      <c r="D109">
        <v>6.7888923029999999</v>
      </c>
      <c r="E109" s="2">
        <v>9.8400000000000004E-64</v>
      </c>
      <c r="F109" s="1" t="str">
        <f t="shared" si="2"/>
        <v>Biofilm T2 vs. Planktonic T1</v>
      </c>
    </row>
    <row r="110" spans="1:6" x14ac:dyDescent="0.2">
      <c r="A110" t="s">
        <v>197</v>
      </c>
      <c r="B110" s="5"/>
      <c r="C110" t="s">
        <v>198</v>
      </c>
      <c r="D110">
        <v>6.572561748</v>
      </c>
      <c r="E110" s="2">
        <v>4.7399999999999997E-15</v>
      </c>
      <c r="F110" s="1" t="str">
        <f t="shared" si="2"/>
        <v>Biofilm T2 vs. Planktonic T1</v>
      </c>
    </row>
    <row r="111" spans="1:6" x14ac:dyDescent="0.2">
      <c r="A111" t="s">
        <v>175</v>
      </c>
      <c r="B111" s="5"/>
      <c r="C111" t="s">
        <v>36</v>
      </c>
      <c r="D111">
        <v>5.7162594159999998</v>
      </c>
      <c r="E111" s="2">
        <v>9.8299999999999999E-11</v>
      </c>
      <c r="F111" s="1" t="str">
        <f t="shared" si="2"/>
        <v>Biofilm T2 vs. Planktonic T1</v>
      </c>
    </row>
    <row r="112" spans="1:6" x14ac:dyDescent="0.2">
      <c r="A112" t="s">
        <v>199</v>
      </c>
      <c r="B112" s="5"/>
      <c r="C112" t="s">
        <v>177</v>
      </c>
      <c r="D112">
        <v>5.4646002180000002</v>
      </c>
      <c r="E112" s="2">
        <v>8.6799999999999995E-26</v>
      </c>
      <c r="F112" s="1" t="str">
        <f t="shared" si="2"/>
        <v>Biofilm T2 vs. Planktonic T1</v>
      </c>
    </row>
    <row r="113" spans="1:6" x14ac:dyDescent="0.2">
      <c r="A113" t="s">
        <v>195</v>
      </c>
      <c r="B113" s="5"/>
      <c r="C113" t="s">
        <v>196</v>
      </c>
      <c r="D113">
        <v>5.068204411</v>
      </c>
      <c r="E113" s="2">
        <v>1.49E-22</v>
      </c>
      <c r="F113" s="1" t="str">
        <f t="shared" si="2"/>
        <v>Biofilm T2 vs. Planktonic T1</v>
      </c>
    </row>
    <row r="114" spans="1:6" x14ac:dyDescent="0.2">
      <c r="A114" t="s">
        <v>209</v>
      </c>
      <c r="B114" s="5"/>
      <c r="C114" t="s">
        <v>210</v>
      </c>
      <c r="D114">
        <v>5.0577258699999996</v>
      </c>
      <c r="E114" s="2">
        <v>7.2599999999999998E-52</v>
      </c>
      <c r="F114" s="1" t="str">
        <f t="shared" si="2"/>
        <v>Biofilm T2 vs. Planktonic T1</v>
      </c>
    </row>
    <row r="115" spans="1:6" x14ac:dyDescent="0.2">
      <c r="A115" t="s">
        <v>211</v>
      </c>
      <c r="B115" s="5"/>
      <c r="C115" t="s">
        <v>212</v>
      </c>
      <c r="D115">
        <v>5.0121492649999997</v>
      </c>
      <c r="E115" s="2">
        <v>1.43E-69</v>
      </c>
      <c r="F115" s="1" t="str">
        <f t="shared" si="2"/>
        <v>Biofilm T2 vs. Planktonic T1</v>
      </c>
    </row>
    <row r="116" spans="1:6" x14ac:dyDescent="0.2">
      <c r="A116" t="s">
        <v>206</v>
      </c>
      <c r="B116" s="5"/>
      <c r="C116" t="s">
        <v>181</v>
      </c>
      <c r="D116">
        <v>4.9211731409999997</v>
      </c>
      <c r="E116" s="2">
        <v>2.9000000000000001E-31</v>
      </c>
      <c r="F116" s="1" t="str">
        <f t="shared" si="2"/>
        <v>Biofilm T2 vs. Planktonic T1</v>
      </c>
    </row>
    <row r="117" spans="1:6" x14ac:dyDescent="0.2">
      <c r="A117" t="s">
        <v>205</v>
      </c>
      <c r="B117" s="5"/>
      <c r="C117" t="s">
        <v>177</v>
      </c>
      <c r="D117">
        <v>4.884655543</v>
      </c>
      <c r="E117" s="2">
        <v>7.5400000000000001E-29</v>
      </c>
      <c r="F117" s="1" t="str">
        <f t="shared" si="2"/>
        <v>Biofilm T2 vs. Planktonic T1</v>
      </c>
    </row>
    <row r="118" spans="1:6" x14ac:dyDescent="0.2">
      <c r="A118" t="s">
        <v>208</v>
      </c>
      <c r="B118" s="5"/>
      <c r="C118" t="s">
        <v>36</v>
      </c>
      <c r="D118">
        <v>4.8785223819999999</v>
      </c>
      <c r="E118" s="2">
        <v>2.4299999999999998E-35</v>
      </c>
      <c r="F118" s="1" t="str">
        <f t="shared" si="2"/>
        <v>Biofilm T2 vs. Planktonic T1</v>
      </c>
    </row>
    <row r="119" spans="1:6" x14ac:dyDescent="0.2">
      <c r="A119" t="s">
        <v>202</v>
      </c>
      <c r="B119" s="5"/>
      <c r="C119" t="s">
        <v>36</v>
      </c>
      <c r="D119">
        <v>4.5785230979999998</v>
      </c>
      <c r="E119" s="2">
        <v>6.8500000000000007E-27</v>
      </c>
      <c r="F119" s="1" t="str">
        <f t="shared" si="2"/>
        <v>Biofilm T2 vs. Planktonic T1</v>
      </c>
    </row>
    <row r="120" spans="1:6" x14ac:dyDescent="0.2">
      <c r="A120" t="s">
        <v>207</v>
      </c>
      <c r="B120" s="5"/>
      <c r="C120" t="s">
        <v>168</v>
      </c>
      <c r="D120">
        <v>4.5361035259999998</v>
      </c>
      <c r="E120" s="2">
        <v>4.7400000000000001E-33</v>
      </c>
      <c r="F120" s="1" t="str">
        <f t="shared" si="2"/>
        <v>Biofilm T2 vs. Planktonic T1</v>
      </c>
    </row>
    <row r="121" spans="1:6" x14ac:dyDescent="0.2">
      <c r="A121" t="s">
        <v>33</v>
      </c>
      <c r="B121" s="5"/>
      <c r="C121" t="s">
        <v>38</v>
      </c>
      <c r="D121">
        <v>4.4761603540000001</v>
      </c>
      <c r="E121" s="2">
        <v>2.9499999999999998E-96</v>
      </c>
      <c r="F121" s="1" t="str">
        <f t="shared" si="2"/>
        <v>Biofilm T2 vs. Planktonic T1</v>
      </c>
    </row>
    <row r="122" spans="1:6" x14ac:dyDescent="0.2">
      <c r="A122" t="s">
        <v>200</v>
      </c>
      <c r="B122" s="5"/>
      <c r="C122" t="s">
        <v>201</v>
      </c>
      <c r="D122">
        <v>4.3954819609999998</v>
      </c>
      <c r="E122" s="2">
        <v>2.44E-26</v>
      </c>
      <c r="F122" s="1" t="str">
        <f t="shared" si="2"/>
        <v>Biofilm T2 vs. Planktonic T1</v>
      </c>
    </row>
    <row r="123" spans="1:6" x14ac:dyDescent="0.2">
      <c r="A123" t="s">
        <v>32</v>
      </c>
      <c r="B123" s="5"/>
      <c r="C123" t="s">
        <v>37</v>
      </c>
      <c r="D123">
        <v>4.3073317390000003</v>
      </c>
      <c r="E123" s="2">
        <v>1.71E-84</v>
      </c>
      <c r="F123" s="1" t="str">
        <f t="shared" si="2"/>
        <v>Biofilm T2 vs. Planktonic T1</v>
      </c>
    </row>
    <row r="124" spans="1:6" x14ac:dyDescent="0.2">
      <c r="A124" t="s">
        <v>186</v>
      </c>
      <c r="B124" s="5"/>
      <c r="C124" t="s">
        <v>168</v>
      </c>
      <c r="D124">
        <v>3.8907044970000002</v>
      </c>
      <c r="E124" s="2">
        <v>7.9699999999999997E-15</v>
      </c>
      <c r="F124" s="1" t="str">
        <f t="shared" si="2"/>
        <v>Biofilm T2 vs. Planktonic T1</v>
      </c>
    </row>
    <row r="125" spans="1:6" x14ac:dyDescent="0.2">
      <c r="A125" t="s">
        <v>203</v>
      </c>
      <c r="B125" s="5"/>
      <c r="C125" t="s">
        <v>204</v>
      </c>
      <c r="D125">
        <v>3.7904161620000001</v>
      </c>
      <c r="E125" s="2">
        <v>1.8199999999999999E-31</v>
      </c>
      <c r="F125" s="1" t="str">
        <f t="shared" si="2"/>
        <v>Biofilm T2 vs. Planktonic T1</v>
      </c>
    </row>
    <row r="126" spans="1:6" x14ac:dyDescent="0.2">
      <c r="A126" t="s">
        <v>182</v>
      </c>
      <c r="B126" s="5"/>
      <c r="C126" t="s">
        <v>183</v>
      </c>
      <c r="D126">
        <v>3.7571826970000002</v>
      </c>
      <c r="E126" s="2">
        <v>5.2599999999999998E-12</v>
      </c>
      <c r="F126" s="1" t="str">
        <f t="shared" si="2"/>
        <v>Biofilm T2 vs. Planktonic T1</v>
      </c>
    </row>
    <row r="127" spans="1:6" x14ac:dyDescent="0.2">
      <c r="A127" t="s">
        <v>172</v>
      </c>
      <c r="B127" s="5"/>
      <c r="C127" t="s">
        <v>36</v>
      </c>
      <c r="D127">
        <v>3.0944458419999998</v>
      </c>
      <c r="E127" s="2">
        <v>3.1800000000000002E-9</v>
      </c>
      <c r="F127" s="1" t="str">
        <f t="shared" si="2"/>
        <v>Biofilm T2 vs. Planktonic T1</v>
      </c>
    </row>
    <row r="128" spans="1:6" x14ac:dyDescent="0.2">
      <c r="A128" t="s">
        <v>169</v>
      </c>
      <c r="B128" s="5"/>
      <c r="C128" t="s">
        <v>36</v>
      </c>
      <c r="D128">
        <v>3.0659041409999999</v>
      </c>
      <c r="E128" s="2">
        <v>4.0399999999999997E-11</v>
      </c>
      <c r="F128" s="1" t="str">
        <f t="shared" si="2"/>
        <v>Biofilm T2 vs. Planktonic T1</v>
      </c>
    </row>
    <row r="129" spans="1:6" x14ac:dyDescent="0.2">
      <c r="A129" t="s">
        <v>190</v>
      </c>
      <c r="B129" s="5"/>
      <c r="C129" t="s">
        <v>224</v>
      </c>
      <c r="D129">
        <v>2.992809582</v>
      </c>
      <c r="E129" s="2">
        <v>3.2299999999999999E-19</v>
      </c>
      <c r="F129" s="1" t="str">
        <f t="shared" si="2"/>
        <v>Biofilm T2 vs. Planktonic T1</v>
      </c>
    </row>
    <row r="130" spans="1:6" x14ac:dyDescent="0.2">
      <c r="A130" t="s">
        <v>191</v>
      </c>
      <c r="B130" s="5"/>
      <c r="C130" t="s">
        <v>192</v>
      </c>
      <c r="D130">
        <v>2.9327938250000001</v>
      </c>
      <c r="E130" s="2">
        <v>1.04E-21</v>
      </c>
      <c r="F130" s="1" t="str">
        <f t="shared" si="2"/>
        <v>Biofilm T2 vs. Planktonic T1</v>
      </c>
    </row>
    <row r="131" spans="1:6" x14ac:dyDescent="0.2">
      <c r="A131" t="s">
        <v>176</v>
      </c>
      <c r="B131" s="5"/>
      <c r="C131" t="s">
        <v>177</v>
      </c>
      <c r="D131">
        <v>2.9269821930000002</v>
      </c>
      <c r="E131" s="2">
        <v>3.1000000000000002E-10</v>
      </c>
      <c r="F131" s="1" t="str">
        <f t="shared" si="2"/>
        <v>Biofilm T2 vs. Planktonic T1</v>
      </c>
    </row>
    <row r="132" spans="1:6" x14ac:dyDescent="0.2">
      <c r="A132" t="s">
        <v>170</v>
      </c>
      <c r="B132" s="5"/>
      <c r="C132" t="s">
        <v>171</v>
      </c>
      <c r="D132">
        <v>2.7467494330000002</v>
      </c>
      <c r="E132" s="2">
        <v>6.6899999999999999E-9</v>
      </c>
      <c r="F132" s="1" t="str">
        <f t="shared" si="2"/>
        <v>Biofilm T2 vs. Planktonic T1</v>
      </c>
    </row>
    <row r="133" spans="1:6" x14ac:dyDescent="0.2">
      <c r="A133" t="s">
        <v>187</v>
      </c>
      <c r="B133" s="5"/>
      <c r="C133" t="s">
        <v>36</v>
      </c>
      <c r="D133">
        <v>2.746702617</v>
      </c>
      <c r="E133" s="2">
        <v>1.6099999999999999E-23</v>
      </c>
      <c r="F133" s="1" t="str">
        <f t="shared" si="2"/>
        <v>Biofilm T2 vs. Planktonic T1</v>
      </c>
    </row>
    <row r="134" spans="1:6" x14ac:dyDescent="0.2">
      <c r="A134" t="s">
        <v>167</v>
      </c>
      <c r="B134" s="5"/>
      <c r="C134" t="s">
        <v>168</v>
      </c>
      <c r="D134">
        <v>2.6025423449999998</v>
      </c>
      <c r="E134" s="2">
        <v>1.1000000000000001E-7</v>
      </c>
      <c r="F134" s="1" t="str">
        <f t="shared" si="2"/>
        <v>Biofilm T2 vs. Planktonic T1</v>
      </c>
    </row>
    <row r="135" spans="1:6" x14ac:dyDescent="0.2">
      <c r="A135" t="s">
        <v>188</v>
      </c>
      <c r="B135" s="5"/>
      <c r="C135" t="s">
        <v>189</v>
      </c>
      <c r="D135">
        <v>2.5031513599999999</v>
      </c>
      <c r="E135" s="2">
        <v>2.2599999999999999E-26</v>
      </c>
      <c r="F135" s="1" t="str">
        <f t="shared" si="2"/>
        <v>Biofilm T2 vs. Planktonic T1</v>
      </c>
    </row>
    <row r="136" spans="1:6" x14ac:dyDescent="0.2">
      <c r="A136" t="s">
        <v>178</v>
      </c>
      <c r="B136" s="5"/>
      <c r="C136" t="s">
        <v>179</v>
      </c>
      <c r="D136">
        <v>2.3967120180000001</v>
      </c>
      <c r="E136" s="2">
        <v>5.2799999999999996E-18</v>
      </c>
      <c r="F136" s="1" t="str">
        <f t="shared" si="2"/>
        <v>Biofilm T2 vs. Planktonic T1</v>
      </c>
    </row>
    <row r="137" spans="1:6" x14ac:dyDescent="0.2">
      <c r="A137" t="s">
        <v>184</v>
      </c>
      <c r="B137" s="5"/>
      <c r="C137" t="s">
        <v>185</v>
      </c>
      <c r="D137">
        <v>2.393440247</v>
      </c>
      <c r="E137" s="2">
        <v>1.6900000000000001E-16</v>
      </c>
      <c r="F137" s="1" t="str">
        <f t="shared" si="2"/>
        <v>Biofilm T2 vs. Planktonic T1</v>
      </c>
    </row>
    <row r="138" spans="1:6" x14ac:dyDescent="0.2">
      <c r="A138" t="s">
        <v>165</v>
      </c>
      <c r="B138" s="5"/>
      <c r="C138" t="s">
        <v>166</v>
      </c>
      <c r="D138">
        <v>2.3727576629999998</v>
      </c>
      <c r="E138" s="2">
        <v>4.9499999999999997E-9</v>
      </c>
      <c r="F138" s="1" t="str">
        <f t="shared" si="2"/>
        <v>Biofilm T2 vs. Planktonic T1</v>
      </c>
    </row>
    <row r="139" spans="1:6" x14ac:dyDescent="0.2">
      <c r="A139" t="s">
        <v>173</v>
      </c>
      <c r="B139" s="5"/>
      <c r="C139" t="s">
        <v>174</v>
      </c>
      <c r="D139">
        <v>2.3522682879999999</v>
      </c>
      <c r="E139" s="2">
        <v>2.5699999999999999E-11</v>
      </c>
      <c r="F139" s="1" t="str">
        <f t="shared" si="2"/>
        <v>Biofilm T2 vs. Planktonic T1</v>
      </c>
    </row>
    <row r="140" spans="1:6" x14ac:dyDescent="0.2">
      <c r="A140" t="s">
        <v>180</v>
      </c>
      <c r="B140" s="5"/>
      <c r="C140" t="s">
        <v>181</v>
      </c>
      <c r="D140">
        <v>2.3327617460000001</v>
      </c>
      <c r="E140" s="2">
        <v>3.09E-17</v>
      </c>
      <c r="F140" s="1" t="str">
        <f t="shared" si="2"/>
        <v>Biofilm T2 vs. Planktonic T1</v>
      </c>
    </row>
    <row r="141" spans="1:6" x14ac:dyDescent="0.2">
      <c r="A141" t="s">
        <v>193</v>
      </c>
      <c r="B141" s="5"/>
      <c r="C141" t="s">
        <v>194</v>
      </c>
      <c r="D141">
        <v>2.1443765199999998</v>
      </c>
      <c r="E141" s="2">
        <v>6.14E-29</v>
      </c>
      <c r="F141" s="1" t="str">
        <f t="shared" si="2"/>
        <v>Biofilm T2 vs. Planktonic T1</v>
      </c>
    </row>
    <row r="142" spans="1:6" x14ac:dyDescent="0.2">
      <c r="A142" t="s">
        <v>163</v>
      </c>
      <c r="B142" s="5"/>
      <c r="C142" t="s">
        <v>164</v>
      </c>
      <c r="D142">
        <v>2.1324763330000001</v>
      </c>
      <c r="E142" s="2">
        <v>2.48E-8</v>
      </c>
      <c r="F142" s="1" t="str">
        <f t="shared" si="2"/>
        <v>Biofilm T2 vs. Planktonic T1</v>
      </c>
    </row>
    <row r="143" spans="1:6" x14ac:dyDescent="0.2">
      <c r="A143" t="s">
        <v>160</v>
      </c>
      <c r="B143" s="5"/>
      <c r="C143" t="s">
        <v>162</v>
      </c>
      <c r="D143">
        <v>2.0815890129999999</v>
      </c>
      <c r="E143" s="2">
        <v>6.7499999999999997E-6</v>
      </c>
      <c r="F143" s="1" t="str">
        <f t="shared" si="2"/>
        <v>Biofilm T2 vs. Planktonic T1</v>
      </c>
    </row>
    <row r="144" spans="1:6" x14ac:dyDescent="0.2">
      <c r="A144" t="s">
        <v>1</v>
      </c>
      <c r="B144" s="5" t="s">
        <v>216</v>
      </c>
      <c r="C144" t="s">
        <v>6</v>
      </c>
      <c r="D144">
        <v>4.5291734740000003</v>
      </c>
      <c r="E144" s="2">
        <v>2.9000000000000003E-42</v>
      </c>
      <c r="F144" s="1" t="str">
        <f t="shared" si="2"/>
        <v>Biofilm T2 vs. Planktonic T1</v>
      </c>
    </row>
    <row r="145" spans="1:6" x14ac:dyDescent="0.2">
      <c r="A145" t="s">
        <v>218</v>
      </c>
      <c r="B145" s="5"/>
      <c r="C145" t="s">
        <v>219</v>
      </c>
      <c r="D145">
        <v>3.2087576719999999</v>
      </c>
      <c r="E145" s="2">
        <v>1.57E-12</v>
      </c>
      <c r="F145" s="1" t="str">
        <f t="shared" si="2"/>
        <v>Biofilm T2 vs. Planktonic T1</v>
      </c>
    </row>
    <row r="146" spans="1:6" x14ac:dyDescent="0.2">
      <c r="A146" t="s">
        <v>215</v>
      </c>
      <c r="B146" s="5"/>
      <c r="C146" t="s">
        <v>217</v>
      </c>
      <c r="D146">
        <v>2.3380457030000001</v>
      </c>
      <c r="E146" s="2">
        <v>7.1499999999999998E-15</v>
      </c>
      <c r="F146" s="1" t="str">
        <f t="shared" si="2"/>
        <v>Biofilm T2 vs. Planktonic T1</v>
      </c>
    </row>
  </sheetData>
  <mergeCells count="12">
    <mergeCell ref="B144:B146"/>
    <mergeCell ref="B41:B48"/>
    <mergeCell ref="B49:B78"/>
    <mergeCell ref="B79:B87"/>
    <mergeCell ref="B88:B102"/>
    <mergeCell ref="B103:B108"/>
    <mergeCell ref="B109:B143"/>
    <mergeCell ref="B2:B3"/>
    <mergeCell ref="B4:B8"/>
    <mergeCell ref="B9:B14"/>
    <mergeCell ref="B15:B18"/>
    <mergeCell ref="B19:B4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Arrieta</dc:creator>
  <cp:lastModifiedBy>Anja Djokic</cp:lastModifiedBy>
  <dcterms:created xsi:type="dcterms:W3CDTF">2020-12-10T18:18:11Z</dcterms:created>
  <dcterms:modified xsi:type="dcterms:W3CDTF">2021-02-15T14:54:58Z</dcterms:modified>
</cp:coreProperties>
</file>